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9016" windowHeight="15840" activeTab="2"/>
  </bookViews>
  <sheets>
    <sheet name="Sheet1 " sheetId="4" r:id="rId1"/>
    <sheet name="score" sheetId="2" r:id="rId2"/>
    <sheet name="weight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S21" i="2" l="1"/>
  <c r="GS20" i="2"/>
  <c r="GS19" i="2"/>
  <c r="GS18" i="2"/>
  <c r="GS17" i="2"/>
  <c r="GS16" i="2"/>
  <c r="GS15" i="2"/>
  <c r="GS14" i="2"/>
  <c r="GS13" i="2"/>
  <c r="GS12" i="2"/>
  <c r="GS11" i="2"/>
  <c r="GS10" i="2"/>
  <c r="GS9" i="2"/>
  <c r="GS8" i="2"/>
  <c r="GS7" i="2"/>
  <c r="GS6" i="2"/>
  <c r="GS5" i="2"/>
  <c r="GS4" i="2"/>
  <c r="GJ21" i="2"/>
  <c r="GJ20" i="2"/>
  <c r="GJ19" i="2"/>
  <c r="GJ18" i="2"/>
  <c r="GJ17" i="2"/>
  <c r="GJ16" i="2"/>
  <c r="GJ15" i="2"/>
  <c r="GJ14" i="2"/>
  <c r="GJ13" i="2"/>
  <c r="GJ12" i="2"/>
  <c r="GJ11" i="2"/>
  <c r="GJ10" i="2"/>
  <c r="GJ9" i="2"/>
  <c r="GJ8" i="2"/>
  <c r="GJ7" i="2"/>
  <c r="GJ6" i="2"/>
  <c r="GJ5" i="2"/>
  <c r="GJ4" i="2"/>
  <c r="GA21" i="2"/>
  <c r="GA20" i="2"/>
  <c r="GA19" i="2"/>
  <c r="GA18" i="2"/>
  <c r="GA17" i="2"/>
  <c r="GA16" i="2"/>
  <c r="GA15" i="2"/>
  <c r="GA14" i="2"/>
  <c r="GA13" i="2"/>
  <c r="GA12" i="2"/>
  <c r="GA11" i="2"/>
  <c r="GA10" i="2"/>
  <c r="GA9" i="2"/>
  <c r="GA8" i="2"/>
  <c r="GA7" i="2"/>
  <c r="GA6" i="2"/>
  <c r="GA5" i="2"/>
  <c r="GA4" i="2"/>
  <c r="FR21" i="2"/>
  <c r="FR20" i="2"/>
  <c r="FR19" i="2"/>
  <c r="FR18" i="2"/>
  <c r="FR17" i="2"/>
  <c r="FR16" i="2"/>
  <c r="FR15" i="2"/>
  <c r="FR14" i="2"/>
  <c r="FR13" i="2"/>
  <c r="FR12" i="2"/>
  <c r="FR11" i="2"/>
  <c r="FR10" i="2"/>
  <c r="FR9" i="2"/>
  <c r="FR8" i="2"/>
  <c r="FR7" i="2"/>
  <c r="FR6" i="2"/>
  <c r="FR5" i="2"/>
  <c r="FR4" i="2"/>
  <c r="FI40" i="2"/>
  <c r="FI39" i="2"/>
  <c r="FI38" i="2"/>
  <c r="FI37" i="2"/>
  <c r="FI36" i="2"/>
  <c r="FI35" i="2"/>
  <c r="FI34" i="2"/>
  <c r="FI33" i="2"/>
  <c r="FI32" i="2"/>
  <c r="FI31" i="2"/>
  <c r="FI30" i="2"/>
  <c r="FI29" i="2"/>
  <c r="FI28" i="2"/>
  <c r="FI27" i="2"/>
  <c r="FI26" i="2"/>
  <c r="FI25" i="2"/>
  <c r="FI24" i="2"/>
  <c r="FI23" i="2"/>
  <c r="FI22" i="2"/>
  <c r="FI21" i="2"/>
  <c r="FI20" i="2"/>
  <c r="FI19" i="2"/>
  <c r="FI18" i="2"/>
  <c r="FI17" i="2"/>
  <c r="FI16" i="2"/>
  <c r="FI15" i="2"/>
  <c r="FI14" i="2"/>
  <c r="FI13" i="2"/>
  <c r="FI12" i="2"/>
  <c r="FI11" i="2"/>
  <c r="FI10" i="2"/>
  <c r="FI9" i="2"/>
  <c r="FI8" i="2"/>
  <c r="FI7" i="2"/>
  <c r="FI6" i="2"/>
  <c r="FI5" i="2"/>
  <c r="FI4" i="2"/>
  <c r="DY4" i="2"/>
  <c r="DY5" i="2"/>
  <c r="DY6" i="2"/>
  <c r="DY7" i="2"/>
  <c r="DY8" i="2"/>
  <c r="DY9" i="2"/>
  <c r="DY10" i="2"/>
  <c r="DY11" i="2"/>
  <c r="DY12" i="2"/>
  <c r="DY13" i="2"/>
  <c r="DY14" i="2"/>
  <c r="DY15" i="2"/>
  <c r="DY16" i="2"/>
  <c r="DY17" i="2"/>
  <c r="DY18" i="2"/>
  <c r="DY19" i="2"/>
  <c r="DY20" i="2"/>
  <c r="DY21" i="2"/>
  <c r="EH4" i="2"/>
  <c r="EH5" i="2"/>
  <c r="EH6" i="2"/>
  <c r="EH7" i="2"/>
  <c r="EH8" i="2"/>
  <c r="EH9" i="2"/>
  <c r="EH10" i="2"/>
  <c r="EH11" i="2"/>
  <c r="EH12" i="2"/>
  <c r="EH13" i="2"/>
  <c r="EH14" i="2"/>
  <c r="EH15" i="2"/>
  <c r="EH16" i="2"/>
  <c r="EH17" i="2"/>
  <c r="EH18" i="2"/>
  <c r="EH19" i="2"/>
  <c r="EH20" i="2"/>
  <c r="EH21" i="2"/>
  <c r="EH22" i="2"/>
  <c r="EH23" i="2"/>
  <c r="EH24" i="2"/>
  <c r="EH25" i="2"/>
  <c r="EH26" i="2"/>
  <c r="EH27" i="2"/>
  <c r="EH28" i="2"/>
  <c r="EH29" i="2"/>
  <c r="EH30" i="2"/>
  <c r="EH31" i="2"/>
  <c r="EH32" i="2"/>
  <c r="EH33" i="2"/>
  <c r="EH34" i="2"/>
  <c r="EH35" i="2"/>
  <c r="EH36" i="2"/>
  <c r="EH37" i="2"/>
  <c r="EH38" i="2"/>
  <c r="EH39" i="2"/>
  <c r="EQ4" i="2"/>
  <c r="EQ5" i="2"/>
  <c r="EQ6" i="2"/>
  <c r="EQ7" i="2"/>
  <c r="EQ8" i="2"/>
  <c r="EQ9" i="2"/>
  <c r="EQ10" i="2"/>
  <c r="EQ11" i="2"/>
  <c r="EQ12" i="2"/>
  <c r="EQ13" i="2"/>
  <c r="EQ14" i="2"/>
  <c r="EQ15" i="2"/>
  <c r="EQ16" i="2"/>
  <c r="EQ17" i="2"/>
  <c r="EQ18" i="2"/>
  <c r="EQ19" i="2"/>
  <c r="EQ20" i="2"/>
  <c r="EQ21" i="2"/>
  <c r="EZ4" i="2"/>
  <c r="EZ5" i="2"/>
  <c r="EZ6" i="2"/>
  <c r="EZ7" i="2"/>
  <c r="EZ8" i="2"/>
  <c r="EZ9" i="2"/>
  <c r="EZ10" i="2"/>
  <c r="EZ11" i="2"/>
  <c r="EZ12" i="2"/>
  <c r="EZ13" i="2"/>
  <c r="EZ14" i="2"/>
  <c r="EZ15" i="2"/>
  <c r="EZ16" i="2"/>
  <c r="EZ17" i="2"/>
  <c r="EZ18" i="2"/>
  <c r="EZ19" i="2"/>
  <c r="EZ20" i="2"/>
  <c r="EZ21" i="2"/>
  <c r="DP21" i="2"/>
  <c r="DP20" i="2"/>
  <c r="DP19" i="2"/>
  <c r="DP18" i="2"/>
  <c r="DP17" i="2"/>
  <c r="DP16" i="2"/>
  <c r="DP15" i="2"/>
  <c r="DP14" i="2"/>
  <c r="DP13" i="2"/>
  <c r="DP12" i="2"/>
  <c r="DP11" i="2"/>
  <c r="DP10" i="2"/>
  <c r="DP9" i="2"/>
  <c r="DP8" i="2"/>
  <c r="DP7" i="2"/>
  <c r="DP6" i="2"/>
  <c r="DP5" i="2"/>
  <c r="DP4" i="2"/>
  <c r="DG21" i="2"/>
  <c r="DG20" i="2"/>
  <c r="DG19" i="2"/>
  <c r="DG18" i="2"/>
  <c r="DG17" i="2"/>
  <c r="DG16" i="2"/>
  <c r="DG15" i="2"/>
  <c r="DG14" i="2"/>
  <c r="DG13" i="2"/>
  <c r="DG12" i="2"/>
  <c r="DG11" i="2"/>
  <c r="DG10" i="2"/>
  <c r="DG9" i="2"/>
  <c r="DG8" i="2"/>
  <c r="DG7" i="2"/>
  <c r="DG6" i="2"/>
  <c r="DG5" i="2"/>
  <c r="DG4" i="2"/>
  <c r="CX21" i="2"/>
  <c r="CX20" i="2"/>
  <c r="CX19" i="2"/>
  <c r="CX18" i="2"/>
  <c r="CX17" i="2"/>
  <c r="CX16" i="2"/>
  <c r="CX15" i="2"/>
  <c r="CX14" i="2"/>
  <c r="CX13" i="2"/>
  <c r="CX12" i="2"/>
  <c r="CX11" i="2"/>
  <c r="CX10" i="2"/>
  <c r="CX9" i="2"/>
  <c r="CX8" i="2"/>
  <c r="CX7" i="2"/>
  <c r="CX6" i="2"/>
  <c r="CX5" i="2"/>
  <c r="CX4" i="2"/>
  <c r="CO21" i="2"/>
  <c r="CO20" i="2"/>
  <c r="CO19" i="2"/>
  <c r="CO18" i="2"/>
  <c r="CO17" i="2"/>
  <c r="CO16" i="2"/>
  <c r="CO15" i="2"/>
  <c r="CO14" i="2"/>
  <c r="CO13" i="2"/>
  <c r="CO12" i="2"/>
  <c r="CO11" i="2"/>
  <c r="CO10" i="2"/>
  <c r="CO9" i="2"/>
  <c r="CO8" i="2"/>
  <c r="CO7" i="2"/>
  <c r="CO6" i="2"/>
  <c r="CO5" i="2"/>
  <c r="CO4" i="2"/>
  <c r="CF21" i="2"/>
  <c r="CF20" i="2"/>
  <c r="CF19" i="2"/>
  <c r="CF18" i="2"/>
  <c r="CF17" i="2"/>
  <c r="CF16" i="2"/>
  <c r="CF15" i="2"/>
  <c r="CF14" i="2"/>
  <c r="CF13" i="2"/>
  <c r="CF12" i="2"/>
  <c r="CF11" i="2"/>
  <c r="CF10" i="2"/>
  <c r="CF9" i="2"/>
  <c r="CF8" i="2"/>
  <c r="CF7" i="2"/>
  <c r="CF6" i="2"/>
  <c r="CF5" i="2"/>
  <c r="CF4" i="2"/>
  <c r="BW22" i="2"/>
  <c r="BW21" i="2"/>
  <c r="BW20" i="2"/>
  <c r="BW19" i="2"/>
  <c r="BW18" i="2"/>
  <c r="BW17" i="2"/>
  <c r="BW16" i="2"/>
  <c r="BW15" i="2"/>
  <c r="BW14" i="2"/>
  <c r="BW13" i="2"/>
  <c r="BW12" i="2"/>
  <c r="BW11" i="2"/>
  <c r="BW10" i="2"/>
  <c r="BW9" i="2"/>
  <c r="BW8" i="2"/>
  <c r="BW7" i="2"/>
  <c r="BW6" i="2"/>
  <c r="BW5" i="2"/>
  <c r="BW4" i="2"/>
  <c r="BN21" i="2"/>
  <c r="BN20" i="2"/>
  <c r="BN19" i="2"/>
  <c r="BN18" i="2"/>
  <c r="BN17" i="2"/>
  <c r="BN16" i="2"/>
  <c r="BN15" i="2"/>
  <c r="BN14" i="2"/>
  <c r="BN13" i="2"/>
  <c r="BN12" i="2"/>
  <c r="BN11" i="2"/>
  <c r="BN10" i="2"/>
  <c r="BN9" i="2"/>
  <c r="BN8" i="2"/>
  <c r="BN7" i="2"/>
  <c r="BN6" i="2"/>
  <c r="BN5" i="2"/>
  <c r="BN4" i="2"/>
  <c r="BE21" i="2"/>
  <c r="BE20" i="2"/>
  <c r="BE19" i="2"/>
  <c r="BE18" i="2"/>
  <c r="BE17" i="2"/>
  <c r="BE16" i="2"/>
  <c r="BE15" i="2"/>
  <c r="BE14" i="2"/>
  <c r="BE13" i="2"/>
  <c r="BE12" i="2"/>
  <c r="BE11" i="2"/>
  <c r="BE10" i="2"/>
  <c r="BE9" i="2"/>
  <c r="BE8" i="2"/>
  <c r="BE7" i="2"/>
  <c r="BE6" i="2"/>
  <c r="BE5" i="2"/>
  <c r="BE4" i="2"/>
  <c r="AV21" i="2"/>
  <c r="AV20" i="2"/>
  <c r="AV19" i="2"/>
  <c r="AV18" i="2"/>
  <c r="AV17" i="2"/>
  <c r="AV16" i="2"/>
  <c r="AV15" i="2"/>
  <c r="AV14" i="2"/>
  <c r="AV13" i="2"/>
  <c r="AV12" i="2"/>
  <c r="AV11" i="2"/>
  <c r="AV10" i="2"/>
  <c r="AV9" i="2"/>
  <c r="AV8" i="2"/>
  <c r="AV7" i="2"/>
  <c r="AV6" i="2"/>
  <c r="AV5" i="2"/>
  <c r="AV4" i="2"/>
  <c r="AS21" i="2"/>
  <c r="AS20" i="2"/>
  <c r="AS19" i="2"/>
  <c r="AS18" i="2"/>
  <c r="AS17" i="2"/>
  <c r="AS16" i="2"/>
  <c r="AS15" i="2"/>
  <c r="AS14" i="2"/>
  <c r="AS13" i="2"/>
  <c r="AS12" i="2"/>
  <c r="AS11" i="2"/>
  <c r="AS10" i="2"/>
  <c r="AS9" i="2"/>
  <c r="AS8" i="2"/>
  <c r="AS7" i="2"/>
  <c r="AS6" i="2"/>
  <c r="AS5" i="2"/>
  <c r="AS4" i="2"/>
  <c r="AM21" i="2"/>
  <c r="AM20" i="2"/>
  <c r="AM19" i="2"/>
  <c r="AM18" i="2"/>
  <c r="AM17" i="2"/>
  <c r="AM16" i="2"/>
  <c r="AM15" i="2"/>
  <c r="AM14" i="2"/>
  <c r="AM13" i="2"/>
  <c r="AM12" i="2"/>
  <c r="AM11" i="2"/>
  <c r="AM10" i="2"/>
  <c r="AM9" i="2"/>
  <c r="AM8" i="2"/>
  <c r="AM7" i="2"/>
  <c r="AM6" i="2"/>
  <c r="AM5" i="2"/>
  <c r="AM4" i="2"/>
  <c r="I4" i="2"/>
  <c r="K4" i="2"/>
  <c r="L4" i="2" s="1"/>
  <c r="R4" i="2"/>
  <c r="T4" i="2"/>
  <c r="U4" i="2"/>
  <c r="AA4" i="2"/>
  <c r="AC4" i="2"/>
  <c r="AD4" i="2" s="1"/>
  <c r="AJ4" i="2"/>
  <c r="AL4" i="2"/>
  <c r="AU4" i="2"/>
  <c r="BB4" i="2"/>
  <c r="BD4" i="2"/>
  <c r="BK4" i="2"/>
  <c r="BM4" i="2"/>
  <c r="BT4" i="2"/>
  <c r="BV4" i="2"/>
  <c r="CC4" i="2"/>
  <c r="CE4" i="2"/>
  <c r="CL4" i="2"/>
  <c r="CN4" i="2"/>
  <c r="CU4" i="2"/>
  <c r="CW4" i="2"/>
  <c r="DD4" i="2"/>
  <c r="DF4" i="2"/>
  <c r="DM4" i="2"/>
  <c r="DO4" i="2"/>
  <c r="DV4" i="2"/>
  <c r="DX4" i="2"/>
  <c r="EE4" i="2"/>
  <c r="EG4" i="2"/>
  <c r="EN4" i="2"/>
  <c r="EP4" i="2"/>
  <c r="EW4" i="2"/>
  <c r="EY4" i="2"/>
  <c r="FF4" i="2"/>
  <c r="FH4" i="2"/>
  <c r="FO4" i="2"/>
  <c r="FQ4" i="2"/>
  <c r="FX4" i="2"/>
  <c r="FZ4" i="2"/>
  <c r="GG4" i="2"/>
  <c r="GI4" i="2"/>
  <c r="GP4" i="2"/>
  <c r="GR4" i="2"/>
  <c r="GY4" i="2"/>
  <c r="I5" i="2"/>
  <c r="K5" i="2"/>
  <c r="L5" i="2" s="1"/>
  <c r="R5" i="2"/>
  <c r="T5" i="2"/>
  <c r="U5" i="2"/>
  <c r="AA5" i="2"/>
  <c r="AC5" i="2"/>
  <c r="AD5" i="2" s="1"/>
  <c r="AJ5" i="2"/>
  <c r="AL5" i="2"/>
  <c r="AU5" i="2"/>
  <c r="BB5" i="2"/>
  <c r="BD5" i="2"/>
  <c r="BK5" i="2"/>
  <c r="BM5" i="2"/>
  <c r="BT5" i="2"/>
  <c r="BV5" i="2"/>
  <c r="CC5" i="2"/>
  <c r="CE5" i="2"/>
  <c r="CL5" i="2"/>
  <c r="CN5" i="2"/>
  <c r="CU5" i="2"/>
  <c r="CW5" i="2"/>
  <c r="DD5" i="2"/>
  <c r="DF5" i="2"/>
  <c r="DM5" i="2"/>
  <c r="DO5" i="2"/>
  <c r="DV5" i="2"/>
  <c r="DX5" i="2"/>
  <c r="EE5" i="2"/>
  <c r="EG5" i="2"/>
  <c r="EN5" i="2"/>
  <c r="EP5" i="2"/>
  <c r="EW5" i="2"/>
  <c r="EY5" i="2"/>
  <c r="FF5" i="2"/>
  <c r="FH5" i="2"/>
  <c r="FO5" i="2"/>
  <c r="FQ5" i="2"/>
  <c r="FX5" i="2"/>
  <c r="FZ5" i="2"/>
  <c r="GG5" i="2"/>
  <c r="GI5" i="2"/>
  <c r="GP5" i="2"/>
  <c r="GR5" i="2"/>
  <c r="GY5" i="2"/>
  <c r="I6" i="2"/>
  <c r="K6" i="2"/>
  <c r="L6" i="2" s="1"/>
  <c r="R6" i="2"/>
  <c r="T6" i="2"/>
  <c r="U6" i="2"/>
  <c r="AA6" i="2"/>
  <c r="AC6" i="2"/>
  <c r="AD6" i="2" s="1"/>
  <c r="AJ6" i="2"/>
  <c r="AL6" i="2"/>
  <c r="AU6" i="2"/>
  <c r="BB6" i="2"/>
  <c r="BD6" i="2"/>
  <c r="BK6" i="2"/>
  <c r="BM6" i="2"/>
  <c r="BT6" i="2"/>
  <c r="BV6" i="2"/>
  <c r="CC6" i="2"/>
  <c r="CE6" i="2"/>
  <c r="CL6" i="2"/>
  <c r="CN6" i="2"/>
  <c r="CU6" i="2"/>
  <c r="CW6" i="2"/>
  <c r="DD6" i="2"/>
  <c r="DF6" i="2"/>
  <c r="DM6" i="2"/>
  <c r="DO6" i="2"/>
  <c r="DV6" i="2"/>
  <c r="DX6" i="2"/>
  <c r="EE6" i="2"/>
  <c r="EG6" i="2"/>
  <c r="EN6" i="2"/>
  <c r="EP6" i="2"/>
  <c r="EW6" i="2"/>
  <c r="EY6" i="2"/>
  <c r="FF6" i="2"/>
  <c r="FH6" i="2"/>
  <c r="FO6" i="2"/>
  <c r="FQ6" i="2"/>
  <c r="FX6" i="2"/>
  <c r="FZ6" i="2"/>
  <c r="GG6" i="2"/>
  <c r="GI6" i="2"/>
  <c r="GP6" i="2"/>
  <c r="GR6" i="2"/>
  <c r="GY6" i="2"/>
  <c r="I7" i="2"/>
  <c r="K7" i="2"/>
  <c r="L7" i="2" s="1"/>
  <c r="R7" i="2"/>
  <c r="T7" i="2"/>
  <c r="U7" i="2"/>
  <c r="AA7" i="2"/>
  <c r="AC7" i="2"/>
  <c r="AD7" i="2" s="1"/>
  <c r="AJ7" i="2"/>
  <c r="AL7" i="2"/>
  <c r="AU7" i="2"/>
  <c r="BB7" i="2"/>
  <c r="BD7" i="2"/>
  <c r="BK7" i="2"/>
  <c r="BM7" i="2"/>
  <c r="BT7" i="2"/>
  <c r="BV7" i="2"/>
  <c r="CC7" i="2"/>
  <c r="CE7" i="2"/>
  <c r="CL7" i="2"/>
  <c r="CN7" i="2"/>
  <c r="CU7" i="2"/>
  <c r="CW7" i="2"/>
  <c r="DD7" i="2"/>
  <c r="DF7" i="2"/>
  <c r="DM7" i="2"/>
  <c r="DO7" i="2"/>
  <c r="DV7" i="2"/>
  <c r="DX7" i="2"/>
  <c r="EE7" i="2"/>
  <c r="EG7" i="2"/>
  <c r="EN7" i="2"/>
  <c r="EP7" i="2"/>
  <c r="EW7" i="2"/>
  <c r="EY7" i="2"/>
  <c r="FF7" i="2"/>
  <c r="FH7" i="2"/>
  <c r="FO7" i="2"/>
  <c r="FQ7" i="2"/>
  <c r="FX7" i="2"/>
  <c r="FZ7" i="2"/>
  <c r="GG7" i="2"/>
  <c r="GI7" i="2"/>
  <c r="GP7" i="2"/>
  <c r="GR7" i="2"/>
  <c r="GY7" i="2"/>
  <c r="I8" i="2"/>
  <c r="K8" i="2"/>
  <c r="L8" i="2"/>
  <c r="R8" i="2"/>
  <c r="T8" i="2"/>
  <c r="U8" i="2" s="1"/>
  <c r="AA8" i="2"/>
  <c r="AC8" i="2"/>
  <c r="AD8" i="2"/>
  <c r="AJ8" i="2"/>
  <c r="AL8" i="2"/>
  <c r="AU8" i="2"/>
  <c r="BB8" i="2"/>
  <c r="BD8" i="2"/>
  <c r="BK8" i="2"/>
  <c r="BM8" i="2"/>
  <c r="BT8" i="2"/>
  <c r="BV8" i="2"/>
  <c r="CC8" i="2"/>
  <c r="CE8" i="2"/>
  <c r="CL8" i="2"/>
  <c r="CN8" i="2"/>
  <c r="CU8" i="2"/>
  <c r="CW8" i="2"/>
  <c r="DD8" i="2"/>
  <c r="DF8" i="2"/>
  <c r="DM8" i="2"/>
  <c r="DO8" i="2"/>
  <c r="DV8" i="2"/>
  <c r="DX8" i="2"/>
  <c r="EE8" i="2"/>
  <c r="EG8" i="2"/>
  <c r="EN8" i="2"/>
  <c r="EP8" i="2"/>
  <c r="EW8" i="2"/>
  <c r="EY8" i="2"/>
  <c r="FF8" i="2"/>
  <c r="FH8" i="2"/>
  <c r="FO8" i="2"/>
  <c r="FQ8" i="2"/>
  <c r="FX8" i="2"/>
  <c r="FZ8" i="2"/>
  <c r="GG8" i="2"/>
  <c r="GI8" i="2"/>
  <c r="GP8" i="2"/>
  <c r="GR8" i="2"/>
  <c r="GY8" i="2"/>
  <c r="I9" i="2"/>
  <c r="K9" i="2"/>
  <c r="L9" i="2"/>
  <c r="R9" i="2"/>
  <c r="T9" i="2"/>
  <c r="U9" i="2" s="1"/>
  <c r="AA9" i="2"/>
  <c r="AC9" i="2"/>
  <c r="AD9" i="2"/>
  <c r="AJ9" i="2"/>
  <c r="AL9" i="2"/>
  <c r="AU9" i="2"/>
  <c r="BB9" i="2"/>
  <c r="BD9" i="2"/>
  <c r="BK9" i="2"/>
  <c r="BM9" i="2"/>
  <c r="BT9" i="2"/>
  <c r="BV9" i="2"/>
  <c r="CC9" i="2"/>
  <c r="CE9" i="2"/>
  <c r="CL9" i="2"/>
  <c r="CN9" i="2"/>
  <c r="CU9" i="2"/>
  <c r="CW9" i="2"/>
  <c r="DD9" i="2"/>
  <c r="DF9" i="2"/>
  <c r="DM9" i="2"/>
  <c r="DO9" i="2"/>
  <c r="DV9" i="2"/>
  <c r="DX9" i="2"/>
  <c r="EE9" i="2"/>
  <c r="EG9" i="2"/>
  <c r="EN9" i="2"/>
  <c r="EP9" i="2"/>
  <c r="EW9" i="2"/>
  <c r="EY9" i="2"/>
  <c r="FF9" i="2"/>
  <c r="FH9" i="2"/>
  <c r="FO9" i="2"/>
  <c r="FQ9" i="2"/>
  <c r="FX9" i="2"/>
  <c r="FZ9" i="2"/>
  <c r="GG9" i="2"/>
  <c r="GI9" i="2"/>
  <c r="GP9" i="2"/>
  <c r="GR9" i="2"/>
  <c r="GY9" i="2"/>
  <c r="I10" i="2"/>
  <c r="K10" i="2"/>
  <c r="L10" i="2" s="1"/>
  <c r="R10" i="2"/>
  <c r="T10" i="2"/>
  <c r="U10" i="2"/>
  <c r="AA10" i="2"/>
  <c r="AC10" i="2"/>
  <c r="AD10" i="2" s="1"/>
  <c r="AJ10" i="2"/>
  <c r="AL10" i="2"/>
  <c r="AU10" i="2"/>
  <c r="BB10" i="2"/>
  <c r="BD10" i="2"/>
  <c r="BK10" i="2"/>
  <c r="BM10" i="2"/>
  <c r="BT10" i="2"/>
  <c r="BV10" i="2"/>
  <c r="CC10" i="2"/>
  <c r="CE10" i="2"/>
  <c r="CL10" i="2"/>
  <c r="CN10" i="2"/>
  <c r="CU10" i="2"/>
  <c r="CW10" i="2"/>
  <c r="DD10" i="2"/>
  <c r="DF10" i="2"/>
  <c r="DM10" i="2"/>
  <c r="DO10" i="2"/>
  <c r="DV10" i="2"/>
  <c r="DX10" i="2"/>
  <c r="EE10" i="2"/>
  <c r="EG10" i="2"/>
  <c r="EN10" i="2"/>
  <c r="EP10" i="2"/>
  <c r="EW10" i="2"/>
  <c r="EY10" i="2"/>
  <c r="FF10" i="2"/>
  <c r="FH10" i="2"/>
  <c r="FO10" i="2"/>
  <c r="FQ10" i="2"/>
  <c r="FX10" i="2"/>
  <c r="FZ10" i="2"/>
  <c r="GG10" i="2"/>
  <c r="GI10" i="2"/>
  <c r="GP10" i="2"/>
  <c r="GR10" i="2"/>
  <c r="GY10" i="2"/>
  <c r="I11" i="2"/>
  <c r="K11" i="2"/>
  <c r="L11" i="2"/>
  <c r="R11" i="2"/>
  <c r="T11" i="2"/>
  <c r="U11" i="2" s="1"/>
  <c r="AA11" i="2"/>
  <c r="AC11" i="2"/>
  <c r="AD11" i="2"/>
  <c r="AJ11" i="2"/>
  <c r="AL11" i="2"/>
  <c r="AU11" i="2"/>
  <c r="BB11" i="2"/>
  <c r="BD11" i="2"/>
  <c r="BK11" i="2"/>
  <c r="BM11" i="2"/>
  <c r="BT11" i="2"/>
  <c r="BV11" i="2"/>
  <c r="CC11" i="2"/>
  <c r="CE11" i="2"/>
  <c r="CL11" i="2"/>
  <c r="CN11" i="2"/>
  <c r="CU11" i="2"/>
  <c r="CW11" i="2"/>
  <c r="DD11" i="2"/>
  <c r="DF11" i="2"/>
  <c r="DM11" i="2"/>
  <c r="DO11" i="2"/>
  <c r="DV11" i="2"/>
  <c r="DX11" i="2"/>
  <c r="EE11" i="2"/>
  <c r="EG11" i="2"/>
  <c r="EN11" i="2"/>
  <c r="EP11" i="2"/>
  <c r="EW11" i="2"/>
  <c r="EY11" i="2"/>
  <c r="FF11" i="2"/>
  <c r="FH11" i="2"/>
  <c r="FO11" i="2"/>
  <c r="FQ11" i="2"/>
  <c r="FX11" i="2"/>
  <c r="FZ11" i="2"/>
  <c r="GG11" i="2"/>
  <c r="GI11" i="2"/>
  <c r="GP11" i="2"/>
  <c r="GR11" i="2"/>
  <c r="GY11" i="2"/>
  <c r="I12" i="2"/>
  <c r="K12" i="2"/>
  <c r="L12" i="2"/>
  <c r="R12" i="2"/>
  <c r="T12" i="2"/>
  <c r="U12" i="2" s="1"/>
  <c r="AA12" i="2"/>
  <c r="AC12" i="2"/>
  <c r="AD12" i="2"/>
  <c r="AJ12" i="2"/>
  <c r="AL12" i="2"/>
  <c r="AU12" i="2"/>
  <c r="BB12" i="2"/>
  <c r="BD12" i="2"/>
  <c r="BK12" i="2"/>
  <c r="BM12" i="2"/>
  <c r="BT12" i="2"/>
  <c r="BV12" i="2"/>
  <c r="CC12" i="2"/>
  <c r="CE12" i="2"/>
  <c r="CL12" i="2"/>
  <c r="CN12" i="2"/>
  <c r="CU12" i="2"/>
  <c r="CW12" i="2"/>
  <c r="DD12" i="2"/>
  <c r="DF12" i="2"/>
  <c r="DM12" i="2"/>
  <c r="DO12" i="2"/>
  <c r="DV12" i="2"/>
  <c r="DX12" i="2"/>
  <c r="EE12" i="2"/>
  <c r="EG12" i="2"/>
  <c r="EN12" i="2"/>
  <c r="EP12" i="2"/>
  <c r="EW12" i="2"/>
  <c r="EY12" i="2"/>
  <c r="FF12" i="2"/>
  <c r="FH12" i="2"/>
  <c r="FO12" i="2"/>
  <c r="FQ12" i="2"/>
  <c r="FX12" i="2"/>
  <c r="FZ12" i="2"/>
  <c r="GG12" i="2"/>
  <c r="GI12" i="2"/>
  <c r="GP12" i="2"/>
  <c r="GR12" i="2"/>
  <c r="GY12" i="2"/>
  <c r="I13" i="2"/>
  <c r="K13" i="2"/>
  <c r="L13" i="2"/>
  <c r="R13" i="2"/>
  <c r="T13" i="2"/>
  <c r="U13" i="2" s="1"/>
  <c r="AA13" i="2"/>
  <c r="AC13" i="2"/>
  <c r="AD13" i="2"/>
  <c r="AJ13" i="2"/>
  <c r="AL13" i="2"/>
  <c r="AU13" i="2"/>
  <c r="BB13" i="2"/>
  <c r="BD13" i="2"/>
  <c r="BK13" i="2"/>
  <c r="BM13" i="2"/>
  <c r="BT13" i="2"/>
  <c r="BV13" i="2"/>
  <c r="CC13" i="2"/>
  <c r="CE13" i="2"/>
  <c r="CL13" i="2"/>
  <c r="CN13" i="2"/>
  <c r="CU13" i="2"/>
  <c r="CW13" i="2"/>
  <c r="DD13" i="2"/>
  <c r="DF13" i="2"/>
  <c r="DM13" i="2"/>
  <c r="DO13" i="2"/>
  <c r="DV13" i="2"/>
  <c r="DX13" i="2"/>
  <c r="EE13" i="2"/>
  <c r="EG13" i="2"/>
  <c r="EN13" i="2"/>
  <c r="EP13" i="2"/>
  <c r="EW13" i="2"/>
  <c r="EY13" i="2"/>
  <c r="FF13" i="2"/>
  <c r="FH13" i="2"/>
  <c r="FO13" i="2"/>
  <c r="FQ13" i="2"/>
  <c r="FX13" i="2"/>
  <c r="FZ13" i="2"/>
  <c r="GG13" i="2"/>
  <c r="GI13" i="2"/>
  <c r="GP13" i="2"/>
  <c r="GR13" i="2"/>
  <c r="GY13" i="2"/>
  <c r="I14" i="2"/>
  <c r="K14" i="2"/>
  <c r="L14" i="2" s="1"/>
  <c r="R14" i="2"/>
  <c r="T14" i="2"/>
  <c r="U14" i="2"/>
  <c r="AA14" i="2"/>
  <c r="AC14" i="2"/>
  <c r="AD14" i="2" s="1"/>
  <c r="AJ14" i="2"/>
  <c r="AL14" i="2"/>
  <c r="AU14" i="2"/>
  <c r="BB14" i="2"/>
  <c r="BD14" i="2"/>
  <c r="BK14" i="2"/>
  <c r="BM14" i="2"/>
  <c r="BT14" i="2"/>
  <c r="BV14" i="2"/>
  <c r="CC14" i="2"/>
  <c r="CE14" i="2"/>
  <c r="CL14" i="2"/>
  <c r="CN14" i="2"/>
  <c r="CU14" i="2"/>
  <c r="CW14" i="2"/>
  <c r="DD14" i="2"/>
  <c r="DF14" i="2"/>
  <c r="DM14" i="2"/>
  <c r="DO14" i="2"/>
  <c r="DV14" i="2"/>
  <c r="DX14" i="2"/>
  <c r="EE14" i="2"/>
  <c r="EG14" i="2"/>
  <c r="EN14" i="2"/>
  <c r="EP14" i="2"/>
  <c r="EW14" i="2"/>
  <c r="EY14" i="2"/>
  <c r="FF14" i="2"/>
  <c r="FH14" i="2"/>
  <c r="FO14" i="2"/>
  <c r="FQ14" i="2"/>
  <c r="FX14" i="2"/>
  <c r="FZ14" i="2"/>
  <c r="GG14" i="2"/>
  <c r="GI14" i="2"/>
  <c r="GP14" i="2"/>
  <c r="GR14" i="2"/>
  <c r="GY14" i="2"/>
  <c r="I15" i="2"/>
  <c r="K15" i="2"/>
  <c r="L15" i="2"/>
  <c r="R15" i="2"/>
  <c r="T15" i="2"/>
  <c r="U15" i="2" s="1"/>
  <c r="AA15" i="2"/>
  <c r="AC15" i="2"/>
  <c r="AD15" i="2"/>
  <c r="AJ15" i="2"/>
  <c r="AL15" i="2"/>
  <c r="AU15" i="2"/>
  <c r="BB15" i="2"/>
  <c r="BD15" i="2"/>
  <c r="BK15" i="2"/>
  <c r="BM15" i="2"/>
  <c r="BT15" i="2"/>
  <c r="BV15" i="2"/>
  <c r="CC15" i="2"/>
  <c r="CE15" i="2"/>
  <c r="CL15" i="2"/>
  <c r="CN15" i="2"/>
  <c r="CU15" i="2"/>
  <c r="CW15" i="2"/>
  <c r="DD15" i="2"/>
  <c r="DF15" i="2"/>
  <c r="DM15" i="2"/>
  <c r="DO15" i="2"/>
  <c r="DV15" i="2"/>
  <c r="DX15" i="2"/>
  <c r="EE15" i="2"/>
  <c r="EG15" i="2"/>
  <c r="EN15" i="2"/>
  <c r="EP15" i="2"/>
  <c r="EW15" i="2"/>
  <c r="EY15" i="2"/>
  <c r="FF15" i="2"/>
  <c r="FH15" i="2"/>
  <c r="FO15" i="2"/>
  <c r="FQ15" i="2"/>
  <c r="FX15" i="2"/>
  <c r="FZ15" i="2"/>
  <c r="GG15" i="2"/>
  <c r="GI15" i="2"/>
  <c r="GP15" i="2"/>
  <c r="GR15" i="2"/>
  <c r="GY15" i="2"/>
  <c r="I16" i="2"/>
  <c r="K16" i="2"/>
  <c r="L16" i="2"/>
  <c r="R16" i="2"/>
  <c r="T16" i="2"/>
  <c r="U16" i="2" s="1"/>
  <c r="AA16" i="2"/>
  <c r="AC16" i="2"/>
  <c r="AD16" i="2"/>
  <c r="AJ16" i="2"/>
  <c r="AL16" i="2"/>
  <c r="AU16" i="2"/>
  <c r="BB16" i="2"/>
  <c r="BD16" i="2"/>
  <c r="BK16" i="2"/>
  <c r="BM16" i="2"/>
  <c r="BT16" i="2"/>
  <c r="BV16" i="2"/>
  <c r="CC16" i="2"/>
  <c r="CE16" i="2"/>
  <c r="CL16" i="2"/>
  <c r="CN16" i="2"/>
  <c r="CU16" i="2"/>
  <c r="CW16" i="2"/>
  <c r="DD16" i="2"/>
  <c r="DF16" i="2"/>
  <c r="DM16" i="2"/>
  <c r="DO16" i="2"/>
  <c r="DV16" i="2"/>
  <c r="DX16" i="2"/>
  <c r="EE16" i="2"/>
  <c r="EG16" i="2"/>
  <c r="EN16" i="2"/>
  <c r="EP16" i="2"/>
  <c r="EW16" i="2"/>
  <c r="EY16" i="2"/>
  <c r="FF16" i="2"/>
  <c r="FH16" i="2"/>
  <c r="FO16" i="2"/>
  <c r="FQ16" i="2"/>
  <c r="FX16" i="2"/>
  <c r="FZ16" i="2"/>
  <c r="GG16" i="2"/>
  <c r="GI16" i="2"/>
  <c r="GP16" i="2"/>
  <c r="GR16" i="2"/>
  <c r="GY16" i="2"/>
  <c r="I17" i="2"/>
  <c r="K17" i="2"/>
  <c r="L17" i="2" s="1"/>
  <c r="R17" i="2"/>
  <c r="T17" i="2"/>
  <c r="U17" i="2"/>
  <c r="AA17" i="2"/>
  <c r="AC17" i="2"/>
  <c r="AD17" i="2" s="1"/>
  <c r="AJ17" i="2"/>
  <c r="AL17" i="2"/>
  <c r="AU17" i="2"/>
  <c r="BB17" i="2"/>
  <c r="BD17" i="2"/>
  <c r="BK17" i="2"/>
  <c r="BM17" i="2"/>
  <c r="BT17" i="2"/>
  <c r="BV17" i="2"/>
  <c r="CC17" i="2"/>
  <c r="CE17" i="2"/>
  <c r="CL17" i="2"/>
  <c r="CN17" i="2"/>
  <c r="CU17" i="2"/>
  <c r="CW17" i="2"/>
  <c r="DD17" i="2"/>
  <c r="DF17" i="2"/>
  <c r="DM17" i="2"/>
  <c r="DO17" i="2"/>
  <c r="DV17" i="2"/>
  <c r="DX17" i="2"/>
  <c r="EE17" i="2"/>
  <c r="EG17" i="2"/>
  <c r="EN17" i="2"/>
  <c r="EP17" i="2"/>
  <c r="EW17" i="2"/>
  <c r="EY17" i="2"/>
  <c r="FF17" i="2"/>
  <c r="FH17" i="2"/>
  <c r="FO17" i="2"/>
  <c r="FQ17" i="2"/>
  <c r="FX17" i="2"/>
  <c r="FZ17" i="2"/>
  <c r="GG17" i="2"/>
  <c r="GI17" i="2"/>
  <c r="GP17" i="2"/>
  <c r="GR17" i="2"/>
  <c r="GY17" i="2"/>
  <c r="I18" i="2"/>
  <c r="K18" i="2"/>
  <c r="L18" i="2"/>
  <c r="R18" i="2"/>
  <c r="T18" i="2"/>
  <c r="U18" i="2" s="1"/>
  <c r="AA18" i="2"/>
  <c r="AC18" i="2"/>
  <c r="AD18" i="2"/>
  <c r="AJ18" i="2"/>
  <c r="AL18" i="2"/>
  <c r="AU18" i="2"/>
  <c r="BB18" i="2"/>
  <c r="BD18" i="2"/>
  <c r="BK18" i="2"/>
  <c r="BM18" i="2"/>
  <c r="BT18" i="2"/>
  <c r="BV18" i="2"/>
  <c r="CC18" i="2"/>
  <c r="CE18" i="2"/>
  <c r="CL18" i="2"/>
  <c r="CN18" i="2"/>
  <c r="CU18" i="2"/>
  <c r="CW18" i="2"/>
  <c r="DD18" i="2"/>
  <c r="DF18" i="2"/>
  <c r="DM18" i="2"/>
  <c r="DO18" i="2"/>
  <c r="DV18" i="2"/>
  <c r="DX18" i="2"/>
  <c r="EE18" i="2"/>
  <c r="EG18" i="2"/>
  <c r="EN18" i="2"/>
  <c r="EP18" i="2"/>
  <c r="EW18" i="2"/>
  <c r="EY18" i="2"/>
  <c r="FF18" i="2"/>
  <c r="FH18" i="2"/>
  <c r="FO18" i="2"/>
  <c r="FQ18" i="2"/>
  <c r="FX18" i="2"/>
  <c r="FZ18" i="2"/>
  <c r="GG18" i="2"/>
  <c r="GI18" i="2"/>
  <c r="GP18" i="2"/>
  <c r="GR18" i="2"/>
  <c r="GY18" i="2"/>
  <c r="I19" i="2"/>
  <c r="K19" i="2"/>
  <c r="L19" i="2"/>
  <c r="R19" i="2"/>
  <c r="T19" i="2"/>
  <c r="U19" i="2" s="1"/>
  <c r="AA19" i="2"/>
  <c r="AC19" i="2"/>
  <c r="AD19" i="2"/>
  <c r="AJ19" i="2"/>
  <c r="AL19" i="2"/>
  <c r="AU19" i="2"/>
  <c r="BB19" i="2"/>
  <c r="BD19" i="2"/>
  <c r="BK19" i="2"/>
  <c r="BM19" i="2"/>
  <c r="BT19" i="2"/>
  <c r="BV19" i="2"/>
  <c r="CC19" i="2"/>
  <c r="CE19" i="2"/>
  <c r="CL19" i="2"/>
  <c r="CN19" i="2"/>
  <c r="CU19" i="2"/>
  <c r="CW19" i="2"/>
  <c r="DD19" i="2"/>
  <c r="DF19" i="2"/>
  <c r="DM19" i="2"/>
  <c r="DO19" i="2"/>
  <c r="DV19" i="2"/>
  <c r="DX19" i="2"/>
  <c r="EE19" i="2"/>
  <c r="EG19" i="2"/>
  <c r="EN19" i="2"/>
  <c r="EP19" i="2"/>
  <c r="EW19" i="2"/>
  <c r="EY19" i="2"/>
  <c r="FF19" i="2"/>
  <c r="FH19" i="2"/>
  <c r="FO19" i="2"/>
  <c r="FQ19" i="2"/>
  <c r="FX19" i="2"/>
  <c r="FZ19" i="2"/>
  <c r="GG19" i="2"/>
  <c r="GI19" i="2"/>
  <c r="GP19" i="2"/>
  <c r="GR19" i="2"/>
  <c r="GY19" i="2"/>
  <c r="I20" i="2"/>
  <c r="K20" i="2"/>
  <c r="L20" i="2"/>
  <c r="R20" i="2"/>
  <c r="T20" i="2"/>
  <c r="U20" i="2" s="1"/>
  <c r="AA20" i="2"/>
  <c r="AC20" i="2"/>
  <c r="AD20" i="2"/>
  <c r="AJ20" i="2"/>
  <c r="AL20" i="2"/>
  <c r="AU20" i="2"/>
  <c r="BB20" i="2"/>
  <c r="BD20" i="2"/>
  <c r="BK20" i="2"/>
  <c r="BM20" i="2"/>
  <c r="BT20" i="2"/>
  <c r="BV20" i="2"/>
  <c r="CC20" i="2"/>
  <c r="CE20" i="2"/>
  <c r="CL20" i="2"/>
  <c r="CN20" i="2"/>
  <c r="CU20" i="2"/>
  <c r="CW20" i="2"/>
  <c r="DD20" i="2"/>
  <c r="DF20" i="2"/>
  <c r="DM20" i="2"/>
  <c r="DO20" i="2"/>
  <c r="DV20" i="2"/>
  <c r="DX20" i="2"/>
  <c r="EE20" i="2"/>
  <c r="EG20" i="2"/>
  <c r="EN20" i="2"/>
  <c r="EP20" i="2"/>
  <c r="EW20" i="2"/>
  <c r="EY20" i="2"/>
  <c r="FF20" i="2"/>
  <c r="FH20" i="2"/>
  <c r="FO20" i="2"/>
  <c r="FQ20" i="2"/>
  <c r="FX20" i="2"/>
  <c r="FZ20" i="2"/>
  <c r="GG20" i="2"/>
  <c r="GI20" i="2"/>
  <c r="GP20" i="2"/>
  <c r="GR20" i="2"/>
  <c r="GY20" i="2"/>
  <c r="I21" i="2"/>
  <c r="K21" i="2"/>
  <c r="L21" i="2" s="1"/>
  <c r="R21" i="2"/>
  <c r="T21" i="2"/>
  <c r="U21" i="2"/>
  <c r="AA21" i="2"/>
  <c r="AC21" i="2"/>
  <c r="AD21" i="2" s="1"/>
  <c r="AJ21" i="2"/>
  <c r="AL21" i="2"/>
  <c r="AU21" i="2"/>
  <c r="BB21" i="2"/>
  <c r="BD21" i="2"/>
  <c r="BK21" i="2"/>
  <c r="BM21" i="2"/>
  <c r="BT21" i="2"/>
  <c r="BV21" i="2"/>
  <c r="CC21" i="2"/>
  <c r="CE21" i="2"/>
  <c r="CL21" i="2"/>
  <c r="CN21" i="2"/>
  <c r="CU21" i="2"/>
  <c r="CW21" i="2"/>
  <c r="DD21" i="2"/>
  <c r="DF21" i="2"/>
  <c r="DM21" i="2"/>
  <c r="DO21" i="2"/>
  <c r="DV21" i="2"/>
  <c r="DX21" i="2"/>
  <c r="EE21" i="2"/>
  <c r="EG21" i="2"/>
  <c r="EN21" i="2"/>
  <c r="EP21" i="2"/>
  <c r="EW21" i="2"/>
  <c r="EY21" i="2"/>
  <c r="FF21" i="2"/>
  <c r="FH21" i="2"/>
  <c r="FO21" i="2"/>
  <c r="FQ21" i="2"/>
  <c r="FX21" i="2"/>
  <c r="FZ21" i="2"/>
  <c r="GG21" i="2"/>
  <c r="GI21" i="2"/>
  <c r="GP21" i="2"/>
  <c r="GR21" i="2"/>
  <c r="GY21" i="2"/>
  <c r="I22" i="2"/>
  <c r="J22" i="2"/>
  <c r="K22" i="2"/>
  <c r="L22" i="2" s="1"/>
  <c r="R22" i="2"/>
  <c r="T22" i="2"/>
  <c r="U22" i="2"/>
  <c r="AA22" i="2"/>
  <c r="AC22" i="2"/>
  <c r="AD22" i="2"/>
  <c r="AJ22" i="2"/>
  <c r="AL22" i="2"/>
  <c r="AM22" i="2"/>
  <c r="AS22" i="2"/>
  <c r="AU22" i="2"/>
  <c r="AV22" i="2" s="1"/>
  <c r="BB22" i="2"/>
  <c r="BD22" i="2"/>
  <c r="BE22" i="2"/>
  <c r="BK22" i="2"/>
  <c r="BM22" i="2"/>
  <c r="BN22" i="2"/>
  <c r="BT22" i="2"/>
  <c r="BV22" i="2"/>
  <c r="CC22" i="2"/>
  <c r="CE22" i="2"/>
  <c r="CF22" i="2" s="1"/>
  <c r="CL22" i="2"/>
  <c r="CN22" i="2"/>
  <c r="CO22" i="2"/>
  <c r="CU22" i="2"/>
  <c r="CW22" i="2"/>
  <c r="CX22" i="2"/>
  <c r="DD22" i="2"/>
  <c r="DF22" i="2"/>
  <c r="DG22" i="2"/>
  <c r="DM22" i="2"/>
  <c r="DO22" i="2"/>
  <c r="DP22" i="2" s="1"/>
  <c r="DV22" i="2"/>
  <c r="DX22" i="2"/>
  <c r="DY22" i="2"/>
  <c r="EE22" i="2"/>
  <c r="EG22" i="2"/>
  <c r="EN22" i="2"/>
  <c r="EP22" i="2"/>
  <c r="EQ22" i="2" s="1"/>
  <c r="EW22" i="2"/>
  <c r="EY22" i="2"/>
  <c r="EZ22" i="2" s="1"/>
  <c r="FF22" i="2"/>
  <c r="FH22" i="2"/>
  <c r="FO22" i="2"/>
  <c r="FQ22" i="2"/>
  <c r="FR22" i="2"/>
  <c r="FX22" i="2"/>
  <c r="FZ22" i="2"/>
  <c r="GA22" i="2"/>
  <c r="GG22" i="2"/>
  <c r="GI22" i="2"/>
  <c r="GJ22" i="2" s="1"/>
  <c r="GP22" i="2"/>
  <c r="GR22" i="2"/>
  <c r="GS22" i="2"/>
  <c r="GY22" i="2"/>
  <c r="I23" i="2"/>
  <c r="J23" i="2"/>
  <c r="K23" i="2"/>
  <c r="L23" i="2" s="1"/>
  <c r="R23" i="2"/>
  <c r="T23" i="2"/>
  <c r="U23" i="2"/>
  <c r="AA23" i="2"/>
  <c r="AC23" i="2"/>
  <c r="AD23" i="2"/>
  <c r="AJ23" i="2"/>
  <c r="AL23" i="2"/>
  <c r="AM23" i="2"/>
  <c r="AS23" i="2"/>
  <c r="AU23" i="2"/>
  <c r="AV23" i="2" s="1"/>
  <c r="BB23" i="2"/>
  <c r="BD23" i="2"/>
  <c r="BE23" i="2"/>
  <c r="BK23" i="2"/>
  <c r="BM23" i="2"/>
  <c r="BN23" i="2"/>
  <c r="BT23" i="2"/>
  <c r="BV23" i="2"/>
  <c r="BW23" i="2"/>
  <c r="CC23" i="2"/>
  <c r="CE23" i="2"/>
  <c r="CF23" i="2" s="1"/>
  <c r="CL23" i="2"/>
  <c r="CN23" i="2"/>
  <c r="CO23" i="2"/>
  <c r="CU23" i="2"/>
  <c r="CW23" i="2"/>
  <c r="CX23" i="2"/>
  <c r="DD23" i="2"/>
  <c r="DF23" i="2"/>
  <c r="DG23" i="2"/>
  <c r="DM23" i="2"/>
  <c r="DO23" i="2"/>
  <c r="DP23" i="2" s="1"/>
  <c r="DV23" i="2"/>
  <c r="DX23" i="2"/>
  <c r="DY23" i="2"/>
  <c r="EE23" i="2"/>
  <c r="EG23" i="2"/>
  <c r="EN23" i="2"/>
  <c r="EP23" i="2"/>
  <c r="EQ23" i="2"/>
  <c r="EW23" i="2"/>
  <c r="EY23" i="2"/>
  <c r="EZ23" i="2" s="1"/>
  <c r="FF23" i="2"/>
  <c r="FH23" i="2"/>
  <c r="FO23" i="2"/>
  <c r="FQ23" i="2"/>
  <c r="FR23" i="2"/>
  <c r="FX23" i="2"/>
  <c r="FZ23" i="2"/>
  <c r="GA23" i="2" s="1"/>
  <c r="GG23" i="2"/>
  <c r="GI23" i="2"/>
  <c r="GJ23" i="2" s="1"/>
  <c r="GP23" i="2"/>
  <c r="GR23" i="2"/>
  <c r="GS23" i="2"/>
  <c r="GY23" i="2"/>
  <c r="I24" i="2"/>
  <c r="J24" i="2"/>
  <c r="K24" i="2"/>
  <c r="L24" i="2" s="1"/>
  <c r="R24" i="2"/>
  <c r="T24" i="2"/>
  <c r="U24" i="2"/>
  <c r="AA24" i="2"/>
  <c r="AC24" i="2"/>
  <c r="AD24" i="2"/>
  <c r="AJ24" i="2"/>
  <c r="AL24" i="2"/>
  <c r="AM24" i="2" s="1"/>
  <c r="AS24" i="2"/>
  <c r="AU24" i="2"/>
  <c r="AV24" i="2" s="1"/>
  <c r="BB24" i="2"/>
  <c r="BD24" i="2"/>
  <c r="BE24" i="2"/>
  <c r="BK24" i="2"/>
  <c r="BM24" i="2"/>
  <c r="BN24" i="2"/>
  <c r="BT24" i="2"/>
  <c r="BV24" i="2"/>
  <c r="BW24" i="2"/>
  <c r="CC24" i="2"/>
  <c r="CE24" i="2"/>
  <c r="CF24" i="2" s="1"/>
  <c r="CL24" i="2"/>
  <c r="CN24" i="2"/>
  <c r="CO24" i="2"/>
  <c r="CU24" i="2"/>
  <c r="CW24" i="2"/>
  <c r="CX24" i="2"/>
  <c r="DD24" i="2"/>
  <c r="DF24" i="2"/>
  <c r="DG24" i="2" s="1"/>
  <c r="DM24" i="2"/>
  <c r="DO24" i="2"/>
  <c r="DP24" i="2" s="1"/>
  <c r="DV24" i="2"/>
  <c r="DX24" i="2"/>
  <c r="DY24" i="2"/>
  <c r="EE24" i="2"/>
  <c r="EG24" i="2"/>
  <c r="EN24" i="2"/>
  <c r="EP24" i="2"/>
  <c r="EQ24" i="2"/>
  <c r="EW24" i="2"/>
  <c r="EY24" i="2"/>
  <c r="EZ24" i="2" s="1"/>
  <c r="FF24" i="2"/>
  <c r="FH24" i="2"/>
  <c r="FO24" i="2"/>
  <c r="FQ24" i="2"/>
  <c r="FR24" i="2"/>
  <c r="FX24" i="2"/>
  <c r="FZ24" i="2"/>
  <c r="GA24" i="2" s="1"/>
  <c r="GG24" i="2"/>
  <c r="GI24" i="2"/>
  <c r="GJ24" i="2" s="1"/>
  <c r="GP24" i="2"/>
  <c r="GR24" i="2"/>
  <c r="GS24" i="2"/>
  <c r="GY24" i="2"/>
  <c r="I25" i="2"/>
  <c r="J25" i="2"/>
  <c r="K25" i="2"/>
  <c r="L25" i="2" s="1"/>
  <c r="R25" i="2"/>
  <c r="T25" i="2"/>
  <c r="U25" i="2"/>
  <c r="AA25" i="2"/>
  <c r="AC25" i="2"/>
  <c r="AD25" i="2" s="1"/>
  <c r="AJ25" i="2"/>
  <c r="AL25" i="2"/>
  <c r="AM25" i="2"/>
  <c r="AS25" i="2"/>
  <c r="AU25" i="2"/>
  <c r="AV25" i="2" s="1"/>
  <c r="BB25" i="2"/>
  <c r="BD25" i="2"/>
  <c r="BE25" i="2"/>
  <c r="BK25" i="2"/>
  <c r="BM25" i="2"/>
  <c r="BN25" i="2" s="1"/>
  <c r="BT25" i="2"/>
  <c r="BV25" i="2"/>
  <c r="BW25" i="2"/>
  <c r="CC25" i="2"/>
  <c r="CE25" i="2"/>
  <c r="CF25" i="2" s="1"/>
  <c r="CL25" i="2"/>
  <c r="CN25" i="2"/>
  <c r="CO25" i="2"/>
  <c r="CU25" i="2"/>
  <c r="CW25" i="2"/>
  <c r="CX25" i="2" s="1"/>
  <c r="DD25" i="2"/>
  <c r="DF25" i="2"/>
  <c r="DG25" i="2"/>
  <c r="DM25" i="2"/>
  <c r="DO25" i="2"/>
  <c r="DP25" i="2" s="1"/>
  <c r="DV25" i="2"/>
  <c r="DX25" i="2"/>
  <c r="DY25" i="2"/>
  <c r="EE25" i="2"/>
  <c r="EG25" i="2"/>
  <c r="EN25" i="2"/>
  <c r="EP25" i="2"/>
  <c r="EQ25" i="2"/>
  <c r="EW25" i="2"/>
  <c r="EY25" i="2"/>
  <c r="EZ25" i="2" s="1"/>
  <c r="FF25" i="2"/>
  <c r="FH25" i="2"/>
  <c r="FO25" i="2"/>
  <c r="FQ25" i="2"/>
  <c r="FR25" i="2" s="1"/>
  <c r="FX25" i="2"/>
  <c r="FZ25" i="2"/>
  <c r="GA25" i="2"/>
  <c r="GG25" i="2"/>
  <c r="GI25" i="2"/>
  <c r="GJ25" i="2" s="1"/>
  <c r="GP25" i="2"/>
  <c r="GR25" i="2"/>
  <c r="GS25" i="2"/>
  <c r="GY25" i="2"/>
  <c r="I26" i="2"/>
  <c r="J26" i="2"/>
  <c r="K26" i="2"/>
  <c r="L26" i="2" s="1"/>
  <c r="R26" i="2"/>
  <c r="T26" i="2"/>
  <c r="U26" i="2"/>
  <c r="AA26" i="2"/>
  <c r="AC26" i="2"/>
  <c r="AD26" i="2"/>
  <c r="AJ26" i="2"/>
  <c r="AL26" i="2"/>
  <c r="AM26" i="2"/>
  <c r="AS26" i="2"/>
  <c r="AU26" i="2"/>
  <c r="AV26" i="2" s="1"/>
  <c r="BB26" i="2"/>
  <c r="BD26" i="2"/>
  <c r="BE26" i="2"/>
  <c r="BK26" i="2"/>
  <c r="BM26" i="2"/>
  <c r="BN26" i="2"/>
  <c r="BT26" i="2"/>
  <c r="BV26" i="2"/>
  <c r="BW26" i="2"/>
  <c r="CC26" i="2"/>
  <c r="CE26" i="2"/>
  <c r="CF26" i="2" s="1"/>
  <c r="CL26" i="2"/>
  <c r="CN26" i="2"/>
  <c r="CO26" i="2"/>
  <c r="CU26" i="2"/>
  <c r="CW26" i="2"/>
  <c r="CX26" i="2"/>
  <c r="DD26" i="2"/>
  <c r="DF26" i="2"/>
  <c r="DG26" i="2"/>
  <c r="DM26" i="2"/>
  <c r="DO26" i="2"/>
  <c r="DP26" i="2" s="1"/>
  <c r="DV26" i="2"/>
  <c r="DX26" i="2"/>
  <c r="DY26" i="2"/>
  <c r="EE26" i="2"/>
  <c r="EG26" i="2"/>
  <c r="EN26" i="2"/>
  <c r="EP26" i="2"/>
  <c r="EQ26" i="2" s="1"/>
  <c r="EW26" i="2"/>
  <c r="EY26" i="2"/>
  <c r="EZ26" i="2" s="1"/>
  <c r="FF26" i="2"/>
  <c r="FH26" i="2"/>
  <c r="FO26" i="2"/>
  <c r="FQ26" i="2"/>
  <c r="FR26" i="2" s="1"/>
  <c r="FX26" i="2"/>
  <c r="FZ26" i="2"/>
  <c r="GA26" i="2" s="1"/>
  <c r="GG26" i="2"/>
  <c r="GI26" i="2"/>
  <c r="GJ26" i="2" s="1"/>
  <c r="GP26" i="2"/>
  <c r="GR26" i="2"/>
  <c r="GS26" i="2"/>
  <c r="GY26" i="2"/>
  <c r="I27" i="2"/>
  <c r="J27" i="2"/>
  <c r="K27" i="2"/>
  <c r="L27" i="2" s="1"/>
  <c r="R27" i="2"/>
  <c r="T27" i="2"/>
  <c r="U27" i="2"/>
  <c r="AA27" i="2"/>
  <c r="AC27" i="2"/>
  <c r="AD27" i="2" s="1"/>
  <c r="AJ27" i="2"/>
  <c r="AL27" i="2"/>
  <c r="AM27" i="2"/>
  <c r="AS27" i="2"/>
  <c r="AU27" i="2"/>
  <c r="AV27" i="2" s="1"/>
  <c r="BB27" i="2"/>
  <c r="BD27" i="2"/>
  <c r="BE27" i="2"/>
  <c r="BK27" i="2"/>
  <c r="BM27" i="2"/>
  <c r="BN27" i="2" s="1"/>
  <c r="BT27" i="2"/>
  <c r="BV27" i="2"/>
  <c r="BW27" i="2"/>
  <c r="CC27" i="2"/>
  <c r="CE27" i="2"/>
  <c r="CF27" i="2" s="1"/>
  <c r="CL27" i="2"/>
  <c r="CN27" i="2"/>
  <c r="CO27" i="2"/>
  <c r="CU27" i="2"/>
  <c r="CW27" i="2"/>
  <c r="CX27" i="2" s="1"/>
  <c r="DD27" i="2"/>
  <c r="DF27" i="2"/>
  <c r="DG27" i="2"/>
  <c r="DM27" i="2"/>
  <c r="DO27" i="2"/>
  <c r="DP27" i="2" s="1"/>
  <c r="DV27" i="2"/>
  <c r="DX27" i="2"/>
  <c r="DY27" i="2"/>
  <c r="EE27" i="2"/>
  <c r="EG27" i="2"/>
  <c r="EN27" i="2"/>
  <c r="EP27" i="2"/>
  <c r="EQ27" i="2"/>
  <c r="EW27" i="2"/>
  <c r="EY27" i="2"/>
  <c r="EZ27" i="2" s="1"/>
  <c r="FF27" i="2"/>
  <c r="FH27" i="2"/>
  <c r="FO27" i="2"/>
  <c r="FQ27" i="2"/>
  <c r="FR27" i="2" s="1"/>
  <c r="FX27" i="2"/>
  <c r="FZ27" i="2"/>
  <c r="GA27" i="2"/>
  <c r="GG27" i="2"/>
  <c r="GI27" i="2"/>
  <c r="GJ27" i="2" s="1"/>
  <c r="GP27" i="2"/>
  <c r="GR27" i="2"/>
  <c r="GS27" i="2"/>
  <c r="GY27" i="2"/>
  <c r="I28" i="2"/>
  <c r="J28" i="2"/>
  <c r="K28" i="2"/>
  <c r="L28" i="2" s="1"/>
  <c r="R28" i="2"/>
  <c r="T28" i="2"/>
  <c r="U28" i="2" s="1"/>
  <c r="AA28" i="2"/>
  <c r="AC28" i="2"/>
  <c r="AD28" i="2"/>
  <c r="AJ28" i="2"/>
  <c r="AL28" i="2"/>
  <c r="AM28" i="2" s="1"/>
  <c r="AS28" i="2"/>
  <c r="AU28" i="2"/>
  <c r="AV28" i="2"/>
  <c r="BB28" i="2"/>
  <c r="BD28" i="2"/>
  <c r="BE28" i="2" s="1"/>
  <c r="BK28" i="2"/>
  <c r="BM28" i="2"/>
  <c r="BN28" i="2"/>
  <c r="BT28" i="2"/>
  <c r="BV28" i="2"/>
  <c r="BW28" i="2" s="1"/>
  <c r="CC28" i="2"/>
  <c r="CE28" i="2"/>
  <c r="CF28" i="2"/>
  <c r="CL28" i="2"/>
  <c r="CN28" i="2"/>
  <c r="CO28" i="2" s="1"/>
  <c r="CU28" i="2"/>
  <c r="CW28" i="2"/>
  <c r="CX28" i="2"/>
  <c r="DD28" i="2"/>
  <c r="DF28" i="2"/>
  <c r="DG28" i="2" s="1"/>
  <c r="DM28" i="2"/>
  <c r="DO28" i="2"/>
  <c r="DP28" i="2"/>
  <c r="DV28" i="2"/>
  <c r="DX28" i="2"/>
  <c r="DY28" i="2" s="1"/>
  <c r="EE28" i="2"/>
  <c r="EG28" i="2"/>
  <c r="EN28" i="2"/>
  <c r="EP28" i="2"/>
  <c r="EQ28" i="2" s="1"/>
  <c r="EW28" i="2"/>
  <c r="EY28" i="2"/>
  <c r="EZ28" i="2"/>
  <c r="FF28" i="2"/>
  <c r="FH28" i="2"/>
  <c r="FO28" i="2"/>
  <c r="FQ28" i="2"/>
  <c r="FR28" i="2"/>
  <c r="FX28" i="2"/>
  <c r="FZ28" i="2"/>
  <c r="GA28" i="2" s="1"/>
  <c r="GG28" i="2"/>
  <c r="GI28" i="2"/>
  <c r="GJ28" i="2"/>
  <c r="GP28" i="2"/>
  <c r="GR28" i="2"/>
  <c r="GS28" i="2" s="1"/>
  <c r="GY28" i="2"/>
  <c r="I29" i="2"/>
  <c r="J29" i="2"/>
  <c r="K29" i="2" s="1"/>
  <c r="L29" i="2" s="1"/>
  <c r="R29" i="2"/>
  <c r="T29" i="2"/>
  <c r="U29" i="2" s="1"/>
  <c r="AA29" i="2"/>
  <c r="AC29" i="2"/>
  <c r="AD29" i="2"/>
  <c r="AJ29" i="2"/>
  <c r="AL29" i="2"/>
  <c r="AM29" i="2" s="1"/>
  <c r="AS29" i="2"/>
  <c r="AU29" i="2"/>
  <c r="AV29" i="2"/>
  <c r="BB29" i="2"/>
  <c r="BD29" i="2"/>
  <c r="BE29" i="2" s="1"/>
  <c r="BK29" i="2"/>
  <c r="BM29" i="2"/>
  <c r="BN29" i="2"/>
  <c r="BT29" i="2"/>
  <c r="BV29" i="2"/>
  <c r="BW29" i="2" s="1"/>
  <c r="CC29" i="2"/>
  <c r="CE29" i="2"/>
  <c r="CF29" i="2"/>
  <c r="CL29" i="2"/>
  <c r="CN29" i="2"/>
  <c r="CO29" i="2" s="1"/>
  <c r="CU29" i="2"/>
  <c r="CW29" i="2"/>
  <c r="CX29" i="2"/>
  <c r="DD29" i="2"/>
  <c r="DF29" i="2"/>
  <c r="DG29" i="2" s="1"/>
  <c r="DM29" i="2"/>
  <c r="DO29" i="2"/>
  <c r="DP29" i="2"/>
  <c r="DV29" i="2"/>
  <c r="DX29" i="2"/>
  <c r="DY29" i="2" s="1"/>
  <c r="EE29" i="2"/>
  <c r="EG29" i="2"/>
  <c r="EN29" i="2"/>
  <c r="EP29" i="2"/>
  <c r="EQ29" i="2" s="1"/>
  <c r="EW29" i="2"/>
  <c r="EY29" i="2"/>
  <c r="EZ29" i="2"/>
  <c r="FF29" i="2"/>
  <c r="FH29" i="2"/>
  <c r="FO29" i="2"/>
  <c r="FQ29" i="2"/>
  <c r="FR29" i="2"/>
  <c r="FX29" i="2"/>
  <c r="FZ29" i="2"/>
  <c r="GA29" i="2" s="1"/>
  <c r="GG29" i="2"/>
  <c r="GI29" i="2"/>
  <c r="GJ29" i="2"/>
  <c r="GP29" i="2"/>
  <c r="GR29" i="2"/>
  <c r="GS29" i="2" s="1"/>
  <c r="GY29" i="2"/>
  <c r="I30" i="2"/>
  <c r="J30" i="2"/>
  <c r="K30" i="2" s="1"/>
  <c r="L30" i="2" s="1"/>
  <c r="R30" i="2"/>
  <c r="T30" i="2"/>
  <c r="U30" i="2" s="1"/>
  <c r="AA30" i="2"/>
  <c r="AC30" i="2"/>
  <c r="AD30" i="2"/>
  <c r="AJ30" i="2"/>
  <c r="AL30" i="2"/>
  <c r="AM30" i="2" s="1"/>
  <c r="AS30" i="2"/>
  <c r="AU30" i="2"/>
  <c r="AV30" i="2"/>
  <c r="BB30" i="2"/>
  <c r="BD30" i="2"/>
  <c r="BE30" i="2" s="1"/>
  <c r="BK30" i="2"/>
  <c r="BM30" i="2"/>
  <c r="BN30" i="2"/>
  <c r="BT30" i="2"/>
  <c r="BV30" i="2"/>
  <c r="BW30" i="2" s="1"/>
  <c r="CC30" i="2"/>
  <c r="CE30" i="2"/>
  <c r="CF30" i="2"/>
  <c r="CL30" i="2"/>
  <c r="CN30" i="2"/>
  <c r="CO30" i="2" s="1"/>
  <c r="CU30" i="2"/>
  <c r="CW30" i="2"/>
  <c r="CX30" i="2"/>
  <c r="DD30" i="2"/>
  <c r="DF30" i="2"/>
  <c r="DG30" i="2" s="1"/>
  <c r="DM30" i="2"/>
  <c r="DO30" i="2"/>
  <c r="DP30" i="2"/>
  <c r="DV30" i="2"/>
  <c r="DX30" i="2"/>
  <c r="DY30" i="2" s="1"/>
  <c r="EE30" i="2"/>
  <c r="EG30" i="2"/>
  <c r="EN30" i="2"/>
  <c r="EP30" i="2"/>
  <c r="EQ30" i="2" s="1"/>
  <c r="EW30" i="2"/>
  <c r="EY30" i="2"/>
  <c r="EZ30" i="2"/>
  <c r="FF30" i="2"/>
  <c r="FH30" i="2"/>
  <c r="FO30" i="2"/>
  <c r="FQ30" i="2"/>
  <c r="FR30" i="2"/>
  <c r="FX30" i="2"/>
  <c r="FZ30" i="2"/>
  <c r="GA30" i="2" s="1"/>
  <c r="GG30" i="2"/>
  <c r="GI30" i="2"/>
  <c r="GJ30" i="2"/>
  <c r="GP30" i="2"/>
  <c r="GR30" i="2"/>
  <c r="GS30" i="2" s="1"/>
  <c r="GY30" i="2"/>
  <c r="I31" i="2"/>
  <c r="J31" i="2"/>
  <c r="K31" i="2" s="1"/>
  <c r="L31" i="2"/>
  <c r="R31" i="2"/>
  <c r="T31" i="2"/>
  <c r="U31" i="2" s="1"/>
  <c r="AA31" i="2"/>
  <c r="AC31" i="2"/>
  <c r="AD31" i="2"/>
  <c r="AJ31" i="2"/>
  <c r="AL31" i="2"/>
  <c r="AM31" i="2" s="1"/>
  <c r="AS31" i="2"/>
  <c r="AU31" i="2"/>
  <c r="AV31" i="2"/>
  <c r="BB31" i="2"/>
  <c r="BD31" i="2"/>
  <c r="BE31" i="2" s="1"/>
  <c r="BK31" i="2"/>
  <c r="BM31" i="2"/>
  <c r="BN31" i="2"/>
  <c r="BT31" i="2"/>
  <c r="BV31" i="2"/>
  <c r="BW31" i="2" s="1"/>
  <c r="CC31" i="2"/>
  <c r="CE31" i="2"/>
  <c r="CF31" i="2"/>
  <c r="CL31" i="2"/>
  <c r="CN31" i="2"/>
  <c r="CO31" i="2" s="1"/>
  <c r="CU31" i="2"/>
  <c r="CW31" i="2"/>
  <c r="CX31" i="2"/>
  <c r="DD31" i="2"/>
  <c r="DF31" i="2"/>
  <c r="DG31" i="2" s="1"/>
  <c r="DM31" i="2"/>
  <c r="DO31" i="2"/>
  <c r="DP31" i="2"/>
  <c r="DV31" i="2"/>
  <c r="DX31" i="2"/>
  <c r="DY31" i="2" s="1"/>
  <c r="EE31" i="2"/>
  <c r="EG31" i="2"/>
  <c r="EN31" i="2"/>
  <c r="EP31" i="2"/>
  <c r="EQ31" i="2" s="1"/>
  <c r="EW31" i="2"/>
  <c r="EY31" i="2"/>
  <c r="EZ31" i="2"/>
  <c r="FF31" i="2"/>
  <c r="FH31" i="2"/>
  <c r="FO31" i="2"/>
  <c r="FQ31" i="2"/>
  <c r="FR31" i="2"/>
  <c r="FX31" i="2"/>
  <c r="FZ31" i="2"/>
  <c r="GA31" i="2" s="1"/>
  <c r="GG31" i="2"/>
  <c r="GI31" i="2"/>
  <c r="GJ31" i="2"/>
  <c r="GP31" i="2"/>
  <c r="GR31" i="2"/>
  <c r="GS31" i="2" s="1"/>
  <c r="GY31" i="2"/>
  <c r="I32" i="2"/>
  <c r="J32" i="2"/>
  <c r="K32" i="2" s="1"/>
  <c r="L32" i="2"/>
  <c r="R32" i="2"/>
  <c r="T32" i="2"/>
  <c r="U32" i="2" s="1"/>
  <c r="AA32" i="2"/>
  <c r="AC32" i="2"/>
  <c r="AD32" i="2"/>
  <c r="AJ32" i="2"/>
  <c r="AL32" i="2"/>
  <c r="AM32" i="2" s="1"/>
  <c r="AS32" i="2"/>
  <c r="AU32" i="2"/>
  <c r="AV32" i="2"/>
  <c r="BB32" i="2"/>
  <c r="BD32" i="2"/>
  <c r="BE32" i="2" s="1"/>
  <c r="BK32" i="2"/>
  <c r="BM32" i="2"/>
  <c r="BN32" i="2"/>
  <c r="BT32" i="2"/>
  <c r="BV32" i="2"/>
  <c r="BW32" i="2" s="1"/>
  <c r="CC32" i="2"/>
  <c r="CE32" i="2"/>
  <c r="CF32" i="2"/>
  <c r="CL32" i="2"/>
  <c r="CN32" i="2"/>
  <c r="CO32" i="2" s="1"/>
  <c r="CU32" i="2"/>
  <c r="CW32" i="2"/>
  <c r="CX32" i="2"/>
  <c r="DD32" i="2"/>
  <c r="DF32" i="2"/>
  <c r="DG32" i="2" s="1"/>
  <c r="DM32" i="2"/>
  <c r="DO32" i="2"/>
  <c r="DP32" i="2"/>
  <c r="DV32" i="2"/>
  <c r="DX32" i="2"/>
  <c r="DY32" i="2" s="1"/>
  <c r="EE32" i="2"/>
  <c r="EG32" i="2"/>
  <c r="EN32" i="2"/>
  <c r="EP32" i="2"/>
  <c r="EQ32" i="2" s="1"/>
  <c r="EW32" i="2"/>
  <c r="EY32" i="2"/>
  <c r="EZ32" i="2"/>
  <c r="FF32" i="2"/>
  <c r="FH32" i="2"/>
  <c r="FO32" i="2"/>
  <c r="FQ32" i="2"/>
  <c r="FR32" i="2"/>
  <c r="FX32" i="2"/>
  <c r="FZ32" i="2"/>
  <c r="GA32" i="2" s="1"/>
  <c r="GG32" i="2"/>
  <c r="GI32" i="2"/>
  <c r="GJ32" i="2"/>
  <c r="GP32" i="2"/>
  <c r="GR32" i="2"/>
  <c r="GS32" i="2" s="1"/>
  <c r="GY32" i="2"/>
  <c r="I33" i="2"/>
  <c r="J33" i="2"/>
  <c r="K33" i="2" s="1"/>
  <c r="L33" i="2"/>
  <c r="R33" i="2"/>
  <c r="T33" i="2"/>
  <c r="U33" i="2" s="1"/>
  <c r="AA33" i="2"/>
  <c r="AC33" i="2"/>
  <c r="AD33" i="2"/>
  <c r="AJ33" i="2"/>
  <c r="AL33" i="2"/>
  <c r="AM33" i="2" s="1"/>
  <c r="AS33" i="2"/>
  <c r="AU33" i="2"/>
  <c r="AV33" i="2"/>
  <c r="BB33" i="2"/>
  <c r="BD33" i="2"/>
  <c r="BE33" i="2" s="1"/>
  <c r="BK33" i="2"/>
  <c r="BM33" i="2"/>
  <c r="BN33" i="2"/>
  <c r="BT33" i="2"/>
  <c r="BV33" i="2"/>
  <c r="BW33" i="2" s="1"/>
  <c r="CC33" i="2"/>
  <c r="CE33" i="2"/>
  <c r="CF33" i="2"/>
  <c r="CL33" i="2"/>
  <c r="CN33" i="2"/>
  <c r="CO33" i="2" s="1"/>
  <c r="CU33" i="2"/>
  <c r="CW33" i="2"/>
  <c r="CX33" i="2"/>
  <c r="DD33" i="2"/>
  <c r="DF33" i="2"/>
  <c r="DG33" i="2" s="1"/>
  <c r="DM33" i="2"/>
  <c r="DO33" i="2"/>
  <c r="DP33" i="2"/>
  <c r="DV33" i="2"/>
  <c r="DX33" i="2"/>
  <c r="DY33" i="2" s="1"/>
  <c r="EE33" i="2"/>
  <c r="EG33" i="2"/>
  <c r="EN33" i="2"/>
  <c r="EP33" i="2"/>
  <c r="EQ33" i="2" s="1"/>
  <c r="EW33" i="2"/>
  <c r="EY33" i="2"/>
  <c r="EZ33" i="2"/>
  <c r="FF33" i="2"/>
  <c r="FH33" i="2"/>
  <c r="FO33" i="2"/>
  <c r="FQ33" i="2"/>
  <c r="FR33" i="2"/>
  <c r="FX33" i="2"/>
  <c r="FZ33" i="2"/>
  <c r="GA33" i="2" s="1"/>
  <c r="GG33" i="2"/>
  <c r="GI33" i="2"/>
  <c r="GJ33" i="2"/>
  <c r="GP33" i="2"/>
  <c r="GR33" i="2"/>
  <c r="GS33" i="2" s="1"/>
  <c r="GY33" i="2"/>
  <c r="I34" i="2"/>
  <c r="J34" i="2"/>
  <c r="K34" i="2" s="1"/>
  <c r="L34" i="2"/>
  <c r="R34" i="2"/>
  <c r="T34" i="2"/>
  <c r="U34" i="2" s="1"/>
  <c r="AA34" i="2"/>
  <c r="AC34" i="2"/>
  <c r="AD34" i="2"/>
  <c r="AJ34" i="2"/>
  <c r="AL34" i="2"/>
  <c r="AM34" i="2" s="1"/>
  <c r="AS34" i="2"/>
  <c r="AU34" i="2"/>
  <c r="AV34" i="2"/>
  <c r="BB34" i="2"/>
  <c r="BD34" i="2"/>
  <c r="BE34" i="2" s="1"/>
  <c r="BK34" i="2"/>
  <c r="BM34" i="2"/>
  <c r="BN34" i="2"/>
  <c r="BT34" i="2"/>
  <c r="BV34" i="2"/>
  <c r="BW34" i="2" s="1"/>
  <c r="CC34" i="2"/>
  <c r="CE34" i="2"/>
  <c r="CF34" i="2"/>
  <c r="CL34" i="2"/>
  <c r="CN34" i="2"/>
  <c r="CO34" i="2" s="1"/>
  <c r="CU34" i="2"/>
  <c r="CW34" i="2"/>
  <c r="CX34" i="2"/>
  <c r="DD34" i="2"/>
  <c r="DF34" i="2"/>
  <c r="DG34" i="2" s="1"/>
  <c r="DM34" i="2"/>
  <c r="DO34" i="2"/>
  <c r="DP34" i="2"/>
  <c r="DV34" i="2"/>
  <c r="DX34" i="2"/>
  <c r="DY34" i="2" s="1"/>
  <c r="EE34" i="2"/>
  <c r="EG34" i="2"/>
  <c r="EN34" i="2"/>
  <c r="EP34" i="2"/>
  <c r="EQ34" i="2" s="1"/>
  <c r="EW34" i="2"/>
  <c r="EY34" i="2"/>
  <c r="EZ34" i="2"/>
  <c r="FF34" i="2"/>
  <c r="FH34" i="2"/>
  <c r="FO34" i="2"/>
  <c r="FQ34" i="2"/>
  <c r="FR34" i="2"/>
  <c r="FX34" i="2"/>
  <c r="FZ34" i="2"/>
  <c r="GA34" i="2" s="1"/>
  <c r="GG34" i="2"/>
  <c r="GI34" i="2"/>
  <c r="GJ34" i="2"/>
  <c r="GP34" i="2"/>
  <c r="GR34" i="2"/>
  <c r="GS34" i="2" s="1"/>
  <c r="GY34" i="2"/>
  <c r="I35" i="2"/>
  <c r="J35" i="2"/>
  <c r="K35" i="2" s="1"/>
  <c r="L35" i="2"/>
  <c r="R35" i="2"/>
  <c r="T35" i="2"/>
  <c r="U35" i="2" s="1"/>
  <c r="AA35" i="2"/>
  <c r="AC35" i="2"/>
  <c r="AD35" i="2"/>
  <c r="AJ35" i="2"/>
  <c r="AL35" i="2"/>
  <c r="AM35" i="2" s="1"/>
  <c r="AS35" i="2"/>
  <c r="AU35" i="2"/>
  <c r="AV35" i="2"/>
  <c r="BB35" i="2"/>
  <c r="BD35" i="2"/>
  <c r="BE35" i="2" s="1"/>
  <c r="BK35" i="2"/>
  <c r="BM35" i="2"/>
  <c r="BN35" i="2"/>
  <c r="BT35" i="2"/>
  <c r="BV35" i="2"/>
  <c r="BW35" i="2" s="1"/>
  <c r="CC35" i="2"/>
  <c r="CE35" i="2"/>
  <c r="CF35" i="2"/>
  <c r="CL35" i="2"/>
  <c r="CN35" i="2"/>
  <c r="CO35" i="2" s="1"/>
  <c r="CU35" i="2"/>
  <c r="CW35" i="2"/>
  <c r="CX35" i="2"/>
  <c r="DD35" i="2"/>
  <c r="DF35" i="2"/>
  <c r="DG35" i="2" s="1"/>
  <c r="DM35" i="2"/>
  <c r="DO35" i="2"/>
  <c r="DP35" i="2"/>
  <c r="DV35" i="2"/>
  <c r="DX35" i="2"/>
  <c r="DY35" i="2" s="1"/>
  <c r="EE35" i="2"/>
  <c r="EG35" i="2"/>
  <c r="EN35" i="2"/>
  <c r="EP35" i="2"/>
  <c r="EQ35" i="2" s="1"/>
  <c r="EW35" i="2"/>
  <c r="EY35" i="2"/>
  <c r="EZ35" i="2"/>
  <c r="FF35" i="2"/>
  <c r="FH35" i="2"/>
  <c r="FO35" i="2"/>
  <c r="FQ35" i="2"/>
  <c r="FR35" i="2"/>
  <c r="FX35" i="2"/>
  <c r="FZ35" i="2"/>
  <c r="GA35" i="2" s="1"/>
  <c r="GG35" i="2"/>
  <c r="GI35" i="2"/>
  <c r="GJ35" i="2"/>
  <c r="GP35" i="2"/>
  <c r="GR35" i="2"/>
  <c r="GS35" i="2" s="1"/>
  <c r="GY35" i="2"/>
  <c r="I36" i="2"/>
  <c r="J36" i="2"/>
  <c r="K36" i="2" s="1"/>
  <c r="L36" i="2"/>
  <c r="R36" i="2"/>
  <c r="T36" i="2"/>
  <c r="U36" i="2" s="1"/>
  <c r="AA36" i="2"/>
  <c r="AC36" i="2"/>
  <c r="AD36" i="2"/>
  <c r="AJ36" i="2"/>
  <c r="AL36" i="2"/>
  <c r="AM36" i="2" s="1"/>
  <c r="AS36" i="2"/>
  <c r="AU36" i="2"/>
  <c r="AV36" i="2"/>
  <c r="BB36" i="2"/>
  <c r="BD36" i="2"/>
  <c r="BE36" i="2" s="1"/>
  <c r="BK36" i="2"/>
  <c r="BM36" i="2"/>
  <c r="BN36" i="2"/>
  <c r="BT36" i="2"/>
  <c r="BV36" i="2"/>
  <c r="BW36" i="2" s="1"/>
  <c r="CC36" i="2"/>
  <c r="CE36" i="2"/>
  <c r="CF36" i="2"/>
  <c r="CL36" i="2"/>
  <c r="CN36" i="2"/>
  <c r="CO36" i="2" s="1"/>
  <c r="CU36" i="2"/>
  <c r="CW36" i="2"/>
  <c r="CX36" i="2"/>
  <c r="DD36" i="2"/>
  <c r="DF36" i="2"/>
  <c r="DG36" i="2" s="1"/>
  <c r="DM36" i="2"/>
  <c r="DO36" i="2"/>
  <c r="DP36" i="2"/>
  <c r="DV36" i="2"/>
  <c r="DX36" i="2"/>
  <c r="DY36" i="2" s="1"/>
  <c r="EE36" i="2"/>
  <c r="EG36" i="2"/>
  <c r="EN36" i="2"/>
  <c r="EP36" i="2"/>
  <c r="EQ36" i="2" s="1"/>
  <c r="EW36" i="2"/>
  <c r="EY36" i="2"/>
  <c r="EZ36" i="2"/>
  <c r="FF36" i="2"/>
  <c r="FH36" i="2"/>
  <c r="FO36" i="2"/>
  <c r="FQ36" i="2"/>
  <c r="FR36" i="2"/>
  <c r="FX36" i="2"/>
  <c r="FZ36" i="2"/>
  <c r="GA36" i="2" s="1"/>
  <c r="GG36" i="2"/>
  <c r="GI36" i="2"/>
  <c r="GJ36" i="2"/>
  <c r="GP36" i="2"/>
  <c r="GR36" i="2"/>
  <c r="GS36" i="2" s="1"/>
  <c r="GY36" i="2"/>
  <c r="I37" i="2"/>
  <c r="J37" i="2"/>
  <c r="T37" i="2" s="1"/>
  <c r="U37" i="2" s="1"/>
  <c r="R37" i="2"/>
  <c r="AA37" i="2"/>
  <c r="AC37" i="2"/>
  <c r="AD37" i="2"/>
  <c r="AJ37" i="2"/>
  <c r="AL37" i="2"/>
  <c r="AM37" i="2" s="1"/>
  <c r="AS37" i="2"/>
  <c r="AU37" i="2"/>
  <c r="AV37" i="2"/>
  <c r="BB37" i="2"/>
  <c r="BD37" i="2"/>
  <c r="BE37" i="2" s="1"/>
  <c r="BK37" i="2"/>
  <c r="BM37" i="2"/>
  <c r="BN37" i="2"/>
  <c r="BT37" i="2"/>
  <c r="BV37" i="2"/>
  <c r="BW37" i="2" s="1"/>
  <c r="CC37" i="2"/>
  <c r="CE37" i="2"/>
  <c r="CF37" i="2"/>
  <c r="CL37" i="2"/>
  <c r="CN37" i="2"/>
  <c r="CO37" i="2" s="1"/>
  <c r="CU37" i="2"/>
  <c r="CW37" i="2"/>
  <c r="CX37" i="2"/>
  <c r="DD37" i="2"/>
  <c r="DF37" i="2"/>
  <c r="DG37" i="2" s="1"/>
  <c r="DM37" i="2"/>
  <c r="DO37" i="2"/>
  <c r="DP37" i="2"/>
  <c r="DV37" i="2"/>
  <c r="DX37" i="2"/>
  <c r="DY37" i="2" s="1"/>
  <c r="EE37" i="2"/>
  <c r="EG37" i="2"/>
  <c r="EN37" i="2"/>
  <c r="EP37" i="2"/>
  <c r="EQ37" i="2" s="1"/>
  <c r="EW37" i="2"/>
  <c r="EY37" i="2"/>
  <c r="EZ37" i="2"/>
  <c r="FF37" i="2"/>
  <c r="FH37" i="2"/>
  <c r="FO37" i="2"/>
  <c r="FQ37" i="2"/>
  <c r="FR37" i="2"/>
  <c r="FX37" i="2"/>
  <c r="FZ37" i="2"/>
  <c r="GA37" i="2" s="1"/>
  <c r="GG37" i="2"/>
  <c r="GI37" i="2"/>
  <c r="GJ37" i="2"/>
  <c r="GP37" i="2"/>
  <c r="GR37" i="2"/>
  <c r="GS37" i="2" s="1"/>
  <c r="GY37" i="2"/>
  <c r="I38" i="2"/>
  <c r="J38" i="2"/>
  <c r="T38" i="2" s="1"/>
  <c r="U38" i="2" s="1"/>
  <c r="R38" i="2"/>
  <c r="AA38" i="2"/>
  <c r="AC38" i="2"/>
  <c r="AD38" i="2"/>
  <c r="AJ38" i="2"/>
  <c r="AL38" i="2"/>
  <c r="AM38" i="2" s="1"/>
  <c r="AS38" i="2"/>
  <c r="AU38" i="2"/>
  <c r="AV38" i="2"/>
  <c r="BB38" i="2"/>
  <c r="BD38" i="2"/>
  <c r="BE38" i="2" s="1"/>
  <c r="BK38" i="2"/>
  <c r="BM38" i="2"/>
  <c r="BN38" i="2"/>
  <c r="BT38" i="2"/>
  <c r="BV38" i="2"/>
  <c r="BW38" i="2" s="1"/>
  <c r="CC38" i="2"/>
  <c r="CE38" i="2"/>
  <c r="CF38" i="2"/>
  <c r="CL38" i="2"/>
  <c r="CN38" i="2"/>
  <c r="CO38" i="2" s="1"/>
  <c r="CU38" i="2"/>
  <c r="CW38" i="2"/>
  <c r="CX38" i="2"/>
  <c r="DD38" i="2"/>
  <c r="DF38" i="2"/>
  <c r="DG38" i="2" s="1"/>
  <c r="DM38" i="2"/>
  <c r="DO38" i="2"/>
  <c r="DP38" i="2"/>
  <c r="DV38" i="2"/>
  <c r="DX38" i="2"/>
  <c r="DY38" i="2" s="1"/>
  <c r="EE38" i="2"/>
  <c r="EG38" i="2"/>
  <c r="EN38" i="2"/>
  <c r="EP38" i="2"/>
  <c r="EQ38" i="2" s="1"/>
  <c r="EW38" i="2"/>
  <c r="EY38" i="2"/>
  <c r="EZ38" i="2"/>
  <c r="FF38" i="2"/>
  <c r="FH38" i="2"/>
  <c r="FO38" i="2"/>
  <c r="FQ38" i="2"/>
  <c r="FR38" i="2"/>
  <c r="FX38" i="2"/>
  <c r="FZ38" i="2"/>
  <c r="GA38" i="2" s="1"/>
  <c r="GG38" i="2"/>
  <c r="GI38" i="2"/>
  <c r="GJ38" i="2"/>
  <c r="GP38" i="2"/>
  <c r="GR38" i="2"/>
  <c r="GS38" i="2" s="1"/>
  <c r="GY38" i="2"/>
  <c r="I39" i="2"/>
  <c r="J39" i="2"/>
  <c r="T39" i="2" s="1"/>
  <c r="U39" i="2" s="1"/>
  <c r="R39" i="2"/>
  <c r="AA39" i="2"/>
  <c r="AC39" i="2"/>
  <c r="AD39" i="2"/>
  <c r="AJ39" i="2"/>
  <c r="AL39" i="2"/>
  <c r="AM39" i="2" s="1"/>
  <c r="AS39" i="2"/>
  <c r="AU39" i="2"/>
  <c r="AV39" i="2"/>
  <c r="BB39" i="2"/>
  <c r="BD39" i="2"/>
  <c r="BE39" i="2" s="1"/>
  <c r="BK39" i="2"/>
  <c r="BM39" i="2"/>
  <c r="BN39" i="2"/>
  <c r="BT39" i="2"/>
  <c r="BV39" i="2"/>
  <c r="BW39" i="2" s="1"/>
  <c r="CC39" i="2"/>
  <c r="CE39" i="2"/>
  <c r="CF39" i="2"/>
  <c r="CL39" i="2"/>
  <c r="CN39" i="2"/>
  <c r="CO39" i="2" s="1"/>
  <c r="CU39" i="2"/>
  <c r="CW39" i="2"/>
  <c r="CX39" i="2"/>
  <c r="DD39" i="2"/>
  <c r="DF39" i="2"/>
  <c r="DG39" i="2" s="1"/>
  <c r="DM39" i="2"/>
  <c r="DO39" i="2"/>
  <c r="DP39" i="2"/>
  <c r="DV39" i="2"/>
  <c r="DX39" i="2"/>
  <c r="DY39" i="2" s="1"/>
  <c r="EE39" i="2"/>
  <c r="EG39" i="2"/>
  <c r="EN39" i="2"/>
  <c r="EP39" i="2"/>
  <c r="EQ39" i="2" s="1"/>
  <c r="EW39" i="2"/>
  <c r="EY39" i="2"/>
  <c r="EZ39" i="2"/>
  <c r="FF39" i="2"/>
  <c r="FH39" i="2"/>
  <c r="FO39" i="2"/>
  <c r="FQ39" i="2"/>
  <c r="FR39" i="2"/>
  <c r="FX39" i="2"/>
  <c r="FZ39" i="2"/>
  <c r="GA39" i="2" s="1"/>
  <c r="GG39" i="2"/>
  <c r="GI39" i="2"/>
  <c r="GJ39" i="2"/>
  <c r="GP39" i="2"/>
  <c r="GR39" i="2"/>
  <c r="GS39" i="2" s="1"/>
  <c r="GY39" i="2"/>
  <c r="K39" i="2" l="1"/>
  <c r="L39" i="2" s="1"/>
  <c r="K38" i="2"/>
  <c r="L38" i="2" s="1"/>
  <c r="K37" i="2"/>
  <c r="L37" i="2" s="1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</calcChain>
</file>

<file path=xl/sharedStrings.xml><?xml version="1.0" encoding="utf-8"?>
<sst xmlns="http://schemas.openxmlformats.org/spreadsheetml/2006/main" count="278" uniqueCount="42">
  <si>
    <t>ip aom</t>
  </si>
  <si>
    <t>dss</t>
  </si>
  <si>
    <t>H2O</t>
  </si>
  <si>
    <t>DSS</t>
  </si>
  <si>
    <t>h2o</t>
  </si>
  <si>
    <t>ip</t>
  </si>
  <si>
    <t>post.</t>
  </si>
  <si>
    <t>dif.</t>
  </si>
  <si>
    <t>SCORE SYSTEM</t>
  </si>
  <si>
    <t>RECTAL PROLAPSE</t>
  </si>
  <si>
    <t>STOOL CONSISTENCY (firmness)</t>
  </si>
  <si>
    <t>PARAMETERS</t>
  </si>
  <si>
    <t>% BODY WEIGHT</t>
  </si>
  <si>
    <t>Normal</t>
  </si>
  <si>
    <t>COAT</t>
  </si>
  <si>
    <t>Normal (pellet)</t>
  </si>
  <si>
    <t>soft</t>
  </si>
  <si>
    <t>ruffled coat</t>
  </si>
  <si>
    <t>ruffled and not clean</t>
  </si>
  <si>
    <t>diarrhoea (watery)</t>
  </si>
  <si>
    <t>weight loss (0-5%)</t>
  </si>
  <si>
    <t>weight loss (5%-10%)</t>
  </si>
  <si>
    <t>weight loss  (11%-20%)</t>
  </si>
  <si>
    <t>weight loss (≥ 20-25%)</t>
  </si>
  <si>
    <t>Severe (Diameter: &gt;7 mm, Protrusion: &gt;4 mm)</t>
  </si>
  <si>
    <t>Moderate (Diameter: 3-7 mm, Protrusion: 2-4 mm)</t>
  </si>
  <si>
    <t>Mild (Diameter: &lt;3 mm, Protrusion: &lt;1mm)</t>
  </si>
  <si>
    <t>None</t>
  </si>
  <si>
    <t>Severe bloody diarrhoea</t>
  </si>
  <si>
    <t>Normal (clean, smooth coat)</t>
  </si>
  <si>
    <t>POSTURE</t>
  </si>
  <si>
    <t>hunched back</t>
  </si>
  <si>
    <t>slightly ruffled fur</t>
  </si>
  <si>
    <t>slanted back</t>
  </si>
  <si>
    <t>severly hunched</t>
  </si>
  <si>
    <t>body weight</t>
  </si>
  <si>
    <t>% body weight</t>
  </si>
  <si>
    <t>R.P.</t>
  </si>
  <si>
    <t>stools</t>
  </si>
  <si>
    <t>coat</t>
  </si>
  <si>
    <t>score body weight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/yy;@"/>
    <numFmt numFmtId="165" formatCode="[$-410]General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99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165" fontId="2" fillId="0" borderId="0" applyBorder="0" applyProtection="0"/>
  </cellStyleXfs>
  <cellXfs count="146">
    <xf numFmtId="0" fontId="0" fillId="0" borderId="0" xfId="0"/>
    <xf numFmtId="0" fontId="1" fillId="0" borderId="0" xfId="0" applyFont="1"/>
    <xf numFmtId="0" fontId="1" fillId="2" borderId="0" xfId="0" applyFont="1" applyFill="1"/>
    <xf numFmtId="164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2" fontId="1" fillId="3" borderId="1" xfId="0" applyNumberFormat="1" applyFont="1" applyFill="1" applyBorder="1"/>
    <xf numFmtId="0" fontId="1" fillId="4" borderId="1" xfId="0" applyFont="1" applyFill="1" applyBorder="1"/>
    <xf numFmtId="0" fontId="1" fillId="5" borderId="1" xfId="0" applyFont="1" applyFill="1" applyBorder="1" applyAlignment="1">
      <alignment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/>
    <xf numFmtId="2" fontId="1" fillId="5" borderId="1" xfId="0" applyNumberFormat="1" applyFont="1" applyFill="1" applyBorder="1"/>
    <xf numFmtId="0" fontId="1" fillId="6" borderId="1" xfId="0" applyFont="1" applyFill="1" applyBorder="1" applyAlignment="1">
      <alignment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/>
    <xf numFmtId="2" fontId="1" fillId="6" borderId="1" xfId="0" applyNumberFormat="1" applyFont="1" applyFill="1" applyBorder="1"/>
    <xf numFmtId="0" fontId="1" fillId="7" borderId="1" xfId="0" applyFont="1" applyFill="1" applyBorder="1" applyAlignment="1">
      <alignment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/>
    <xf numFmtId="2" fontId="1" fillId="7" borderId="1" xfId="0" applyNumberFormat="1" applyFont="1" applyFill="1" applyBorder="1"/>
    <xf numFmtId="0" fontId="1" fillId="8" borderId="1" xfId="0" applyFont="1" applyFill="1" applyBorder="1" applyAlignment="1">
      <alignment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applyFont="1" applyFill="1" applyBorder="1"/>
    <xf numFmtId="2" fontId="1" fillId="8" borderId="1" xfId="0" applyNumberFormat="1" applyFont="1" applyFill="1" applyBorder="1"/>
    <xf numFmtId="0" fontId="1" fillId="9" borderId="1" xfId="0" applyFont="1" applyFill="1" applyBorder="1" applyAlignment="1">
      <alignment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9" borderId="1" xfId="0" applyFont="1" applyFill="1" applyBorder="1"/>
    <xf numFmtId="2" fontId="1" fillId="9" borderId="1" xfId="0" applyNumberFormat="1" applyFont="1" applyFill="1" applyBorder="1"/>
    <xf numFmtId="0" fontId="1" fillId="10" borderId="1" xfId="0" applyFont="1" applyFill="1" applyBorder="1" applyAlignment="1">
      <alignment vertical="center"/>
    </xf>
    <xf numFmtId="0" fontId="1" fillId="10" borderId="2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0" borderId="1" xfId="0" applyFont="1" applyFill="1" applyBorder="1"/>
    <xf numFmtId="2" fontId="1" fillId="10" borderId="1" xfId="0" applyNumberFormat="1" applyFont="1" applyFill="1" applyBorder="1"/>
    <xf numFmtId="0" fontId="1" fillId="11" borderId="1" xfId="0" applyFont="1" applyFill="1" applyBorder="1" applyAlignment="1">
      <alignment vertical="center"/>
    </xf>
    <xf numFmtId="0" fontId="1" fillId="11" borderId="2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11" borderId="1" xfId="0" applyFont="1" applyFill="1" applyBorder="1"/>
    <xf numFmtId="2" fontId="1" fillId="11" borderId="1" xfId="0" applyNumberFormat="1" applyFont="1" applyFill="1" applyBorder="1"/>
    <xf numFmtId="0" fontId="1" fillId="12" borderId="1" xfId="0" applyFont="1" applyFill="1" applyBorder="1" applyAlignment="1">
      <alignment vertical="center"/>
    </xf>
    <xf numFmtId="0" fontId="1" fillId="12" borderId="2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2" borderId="1" xfId="0" applyFont="1" applyFill="1" applyBorder="1"/>
    <xf numFmtId="2" fontId="1" fillId="12" borderId="1" xfId="0" applyNumberFormat="1" applyFont="1" applyFill="1" applyBorder="1"/>
    <xf numFmtId="0" fontId="1" fillId="13" borderId="1" xfId="0" applyFont="1" applyFill="1" applyBorder="1" applyAlignment="1">
      <alignment vertical="center"/>
    </xf>
    <xf numFmtId="0" fontId="1" fillId="13" borderId="2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13" borderId="1" xfId="0" applyFont="1" applyFill="1" applyBorder="1"/>
    <xf numFmtId="2" fontId="1" fillId="13" borderId="1" xfId="0" applyNumberFormat="1" applyFont="1" applyFill="1" applyBorder="1"/>
    <xf numFmtId="0" fontId="1" fillId="14" borderId="1" xfId="0" applyFont="1" applyFill="1" applyBorder="1" applyAlignment="1">
      <alignment vertical="center"/>
    </xf>
    <xf numFmtId="0" fontId="1" fillId="14" borderId="2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14" borderId="1" xfId="0" applyFont="1" applyFill="1" applyBorder="1"/>
    <xf numFmtId="2" fontId="1" fillId="14" borderId="1" xfId="0" applyNumberFormat="1" applyFont="1" applyFill="1" applyBorder="1"/>
    <xf numFmtId="0" fontId="1" fillId="15" borderId="1" xfId="0" applyFont="1" applyFill="1" applyBorder="1" applyAlignment="1">
      <alignment vertical="center"/>
    </xf>
    <xf numFmtId="0" fontId="1" fillId="15" borderId="2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1" fillId="15" borderId="1" xfId="0" applyFont="1" applyFill="1" applyBorder="1"/>
    <xf numFmtId="2" fontId="1" fillId="15" borderId="1" xfId="0" applyNumberFormat="1" applyFont="1" applyFill="1" applyBorder="1"/>
    <xf numFmtId="0" fontId="1" fillId="16" borderId="1" xfId="0" applyFont="1" applyFill="1" applyBorder="1" applyAlignment="1">
      <alignment vertical="center"/>
    </xf>
    <xf numFmtId="0" fontId="1" fillId="16" borderId="2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/>
    </xf>
    <xf numFmtId="0" fontId="1" fillId="16" borderId="1" xfId="0" applyFont="1" applyFill="1" applyBorder="1"/>
    <xf numFmtId="2" fontId="1" fillId="16" borderId="1" xfId="0" applyNumberFormat="1" applyFont="1" applyFill="1" applyBorder="1"/>
    <xf numFmtId="0" fontId="1" fillId="17" borderId="1" xfId="0" applyFont="1" applyFill="1" applyBorder="1" applyAlignment="1">
      <alignment vertical="center"/>
    </xf>
    <xf numFmtId="0" fontId="1" fillId="17" borderId="2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0" fontId="1" fillId="17" borderId="1" xfId="0" applyFont="1" applyFill="1" applyBorder="1"/>
    <xf numFmtId="2" fontId="1" fillId="17" borderId="1" xfId="0" applyNumberFormat="1" applyFont="1" applyFill="1" applyBorder="1"/>
    <xf numFmtId="0" fontId="1" fillId="18" borderId="1" xfId="0" applyFont="1" applyFill="1" applyBorder="1" applyAlignment="1">
      <alignment vertical="center"/>
    </xf>
    <xf numFmtId="0" fontId="1" fillId="18" borderId="2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1" fillId="18" borderId="1" xfId="0" applyFont="1" applyFill="1" applyBorder="1"/>
    <xf numFmtId="2" fontId="1" fillId="18" borderId="1" xfId="0" applyNumberFormat="1" applyFont="1" applyFill="1" applyBorder="1"/>
    <xf numFmtId="0" fontId="1" fillId="0" borderId="1" xfId="0" applyFont="1" applyBorder="1" applyAlignment="1">
      <alignment vertical="center"/>
    </xf>
    <xf numFmtId="0" fontId="1" fillId="0" borderId="1" xfId="0" applyFont="1" applyBorder="1"/>
    <xf numFmtId="2" fontId="1" fillId="0" borderId="1" xfId="0" applyNumberFormat="1" applyFont="1" applyBorder="1"/>
    <xf numFmtId="165" fontId="3" fillId="8" borderId="1" xfId="1" applyFont="1" applyFill="1" applyBorder="1" applyAlignment="1">
      <alignment horizontal="center" vertical="center"/>
    </xf>
    <xf numFmtId="0" fontId="1" fillId="8" borderId="0" xfId="0" applyFont="1" applyFill="1"/>
    <xf numFmtId="0" fontId="1" fillId="19" borderId="1" xfId="0" applyFont="1" applyFill="1" applyBorder="1" applyAlignment="1">
      <alignment vertical="center"/>
    </xf>
    <xf numFmtId="165" fontId="3" fillId="19" borderId="1" xfId="1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1" fillId="19" borderId="1" xfId="0" applyFont="1" applyFill="1" applyBorder="1"/>
    <xf numFmtId="2" fontId="1" fillId="19" borderId="1" xfId="0" applyNumberFormat="1" applyFont="1" applyFill="1" applyBorder="1"/>
    <xf numFmtId="0" fontId="1" fillId="4" borderId="1" xfId="0" applyFont="1" applyFill="1" applyBorder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/>
    <xf numFmtId="0" fontId="1" fillId="20" borderId="1" xfId="0" applyFont="1" applyFill="1" applyBorder="1" applyAlignment="1">
      <alignment vertical="center"/>
    </xf>
    <xf numFmtId="0" fontId="1" fillId="20" borderId="2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1" fillId="20" borderId="1" xfId="0" applyFont="1" applyFill="1" applyBorder="1"/>
    <xf numFmtId="2" fontId="1" fillId="20" borderId="1" xfId="0" applyNumberFormat="1" applyFont="1" applyFill="1" applyBorder="1" applyAlignment="1">
      <alignment horizontal="center" vertical="center"/>
    </xf>
    <xf numFmtId="2" fontId="1" fillId="20" borderId="1" xfId="0" applyNumberFormat="1" applyFont="1" applyFill="1" applyBorder="1"/>
    <xf numFmtId="2" fontId="1" fillId="6" borderId="1" xfId="0" applyNumberFormat="1" applyFont="1" applyFill="1" applyBorder="1" applyAlignment="1">
      <alignment horizontal="center" vertical="center"/>
    </xf>
    <xf numFmtId="2" fontId="1" fillId="7" borderId="1" xfId="0" applyNumberFormat="1" applyFont="1" applyFill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2" fontId="1" fillId="9" borderId="1" xfId="0" applyNumberFormat="1" applyFont="1" applyFill="1" applyBorder="1" applyAlignment="1">
      <alignment horizontal="center" vertical="center"/>
    </xf>
    <xf numFmtId="2" fontId="1" fillId="10" borderId="1" xfId="0" applyNumberFormat="1" applyFont="1" applyFill="1" applyBorder="1" applyAlignment="1">
      <alignment horizontal="center" vertical="center"/>
    </xf>
    <xf numFmtId="2" fontId="1" fillId="11" borderId="1" xfId="0" applyNumberFormat="1" applyFont="1" applyFill="1" applyBorder="1" applyAlignment="1">
      <alignment horizontal="center" vertical="center"/>
    </xf>
    <xf numFmtId="2" fontId="1" fillId="12" borderId="1" xfId="0" applyNumberFormat="1" applyFont="1" applyFill="1" applyBorder="1" applyAlignment="1">
      <alignment horizontal="center" vertical="center"/>
    </xf>
    <xf numFmtId="2" fontId="1" fillId="13" borderId="1" xfId="0" applyNumberFormat="1" applyFont="1" applyFill="1" applyBorder="1" applyAlignment="1">
      <alignment horizontal="center" vertical="center"/>
    </xf>
    <xf numFmtId="2" fontId="1" fillId="14" borderId="1" xfId="0" applyNumberFormat="1" applyFont="1" applyFill="1" applyBorder="1" applyAlignment="1">
      <alignment horizontal="center" vertical="center"/>
    </xf>
    <xf numFmtId="2" fontId="1" fillId="15" borderId="1" xfId="0" applyNumberFormat="1" applyFont="1" applyFill="1" applyBorder="1" applyAlignment="1">
      <alignment horizontal="center" vertical="center"/>
    </xf>
    <xf numFmtId="2" fontId="1" fillId="17" borderId="1" xfId="0" applyNumberFormat="1" applyFont="1" applyFill="1" applyBorder="1" applyAlignment="1">
      <alignment horizontal="center" vertical="center"/>
    </xf>
    <xf numFmtId="2" fontId="1" fillId="18" borderId="1" xfId="0" applyNumberFormat="1" applyFont="1" applyFill="1" applyBorder="1" applyAlignment="1">
      <alignment horizontal="center" vertical="center"/>
    </xf>
    <xf numFmtId="0" fontId="1" fillId="12" borderId="2" xfId="0" applyFont="1" applyFill="1" applyBorder="1"/>
    <xf numFmtId="0" fontId="1" fillId="21" borderId="1" xfId="0" applyFont="1" applyFill="1" applyBorder="1"/>
    <xf numFmtId="0" fontId="1" fillId="21" borderId="2" xfId="0" applyFont="1" applyFill="1" applyBorder="1"/>
    <xf numFmtId="0" fontId="1" fillId="21" borderId="1" xfId="0" applyFont="1" applyFill="1" applyBorder="1" applyAlignment="1">
      <alignment horizontal="center" vertical="center"/>
    </xf>
    <xf numFmtId="2" fontId="1" fillId="21" borderId="1" xfId="0" applyNumberFormat="1" applyFont="1" applyFill="1" applyBorder="1" applyAlignment="1">
      <alignment horizontal="center" vertical="center"/>
    </xf>
    <xf numFmtId="2" fontId="1" fillId="21" borderId="1" xfId="0" applyNumberFormat="1" applyFont="1" applyFill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/>
    <xf numFmtId="0" fontId="1" fillId="21" borderId="2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justify" vertical="center" wrapText="1"/>
    </xf>
    <xf numFmtId="0" fontId="4" fillId="0" borderId="8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horizontal="justify" vertical="center" wrapText="1"/>
    </xf>
    <xf numFmtId="0" fontId="4" fillId="0" borderId="4" xfId="0" applyFont="1" applyBorder="1" applyAlignment="1">
      <alignment vertical="center" wrapText="1"/>
    </xf>
    <xf numFmtId="0" fontId="4" fillId="0" borderId="7" xfId="0" applyFont="1" applyBorder="1" applyAlignment="1">
      <alignment horizontal="justify" vertical="center" wrapText="1"/>
    </xf>
    <xf numFmtId="0" fontId="4" fillId="0" borderId="7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1" fillId="12" borderId="1" xfId="0" applyFon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2" fontId="1" fillId="0" borderId="0" xfId="0" applyNumberFormat="1" applyFont="1"/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</cellXfs>
  <cellStyles count="2">
    <cellStyle name="Excel Built-in Normal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workbookViewId="0">
      <selection activeCell="C14" sqref="C14"/>
    </sheetView>
  </sheetViews>
  <sheetFormatPr defaultRowHeight="14.4" x14ac:dyDescent="0.3"/>
  <cols>
    <col min="1" max="1" width="5.6640625" customWidth="1"/>
    <col min="2" max="2" width="24.44140625" customWidth="1"/>
    <col min="3" max="3" width="16.6640625" customWidth="1"/>
    <col min="4" max="4" width="29.109375" customWidth="1"/>
    <col min="5" max="5" width="20.109375" customWidth="1"/>
    <col min="6" max="6" width="47" customWidth="1"/>
  </cols>
  <sheetData>
    <row r="2" spans="2:6" ht="15.75" thickBot="1" x14ac:dyDescent="0.3"/>
    <row r="3" spans="2:6" ht="29.25" customHeight="1" thickBot="1" x14ac:dyDescent="0.3">
      <c r="B3" s="128" t="s">
        <v>11</v>
      </c>
      <c r="C3" s="142" t="s">
        <v>8</v>
      </c>
      <c r="D3" s="143"/>
      <c r="E3" s="143"/>
      <c r="F3" s="144"/>
    </row>
    <row r="4" spans="2:6" ht="15.75" thickBot="1" x14ac:dyDescent="0.3">
      <c r="B4" s="129"/>
      <c r="C4" s="130">
        <v>0</v>
      </c>
      <c r="D4" s="130">
        <v>1</v>
      </c>
      <c r="E4" s="130">
        <v>2</v>
      </c>
      <c r="F4" s="130">
        <v>3</v>
      </c>
    </row>
    <row r="5" spans="2:6" ht="40.5" customHeight="1" thickBot="1" x14ac:dyDescent="0.35">
      <c r="B5" s="131" t="s">
        <v>12</v>
      </c>
      <c r="C5" s="132" t="s">
        <v>20</v>
      </c>
      <c r="D5" s="132" t="s">
        <v>21</v>
      </c>
      <c r="E5" s="132" t="s">
        <v>22</v>
      </c>
      <c r="F5" s="132" t="s">
        <v>23</v>
      </c>
    </row>
    <row r="6" spans="2:6" ht="32.25" customHeight="1" thickBot="1" x14ac:dyDescent="0.3">
      <c r="B6" s="133" t="s">
        <v>9</v>
      </c>
      <c r="C6" s="134" t="s">
        <v>27</v>
      </c>
      <c r="D6" s="134" t="s">
        <v>26</v>
      </c>
      <c r="E6" s="134" t="s">
        <v>25</v>
      </c>
      <c r="F6" s="135" t="s">
        <v>24</v>
      </c>
    </row>
    <row r="7" spans="2:6" ht="33.75" customHeight="1" thickBot="1" x14ac:dyDescent="0.3">
      <c r="B7" s="131" t="s">
        <v>10</v>
      </c>
      <c r="C7" s="128" t="s">
        <v>15</v>
      </c>
      <c r="D7" s="133" t="s">
        <v>16</v>
      </c>
      <c r="E7" s="131" t="s">
        <v>19</v>
      </c>
      <c r="F7" s="136" t="s">
        <v>28</v>
      </c>
    </row>
    <row r="8" spans="2:6" ht="39" customHeight="1" thickBot="1" x14ac:dyDescent="0.3">
      <c r="B8" s="131" t="s">
        <v>14</v>
      </c>
      <c r="C8" s="132" t="s">
        <v>29</v>
      </c>
      <c r="D8" s="138" t="s">
        <v>32</v>
      </c>
      <c r="E8" s="131" t="s">
        <v>17</v>
      </c>
      <c r="F8" s="133" t="s">
        <v>18</v>
      </c>
    </row>
    <row r="9" spans="2:6" ht="40.5" customHeight="1" thickBot="1" x14ac:dyDescent="0.3">
      <c r="B9" s="133" t="s">
        <v>30</v>
      </c>
      <c r="C9" s="133" t="s">
        <v>13</v>
      </c>
      <c r="D9" s="133" t="s">
        <v>33</v>
      </c>
      <c r="E9" s="133" t="s">
        <v>31</v>
      </c>
      <c r="F9" s="137" t="s">
        <v>34</v>
      </c>
    </row>
  </sheetData>
  <mergeCells count="1">
    <mergeCell ref="C3:F3"/>
  </mergeCells>
  <pageMargins left="0.11811023622047245" right="0.11811023622047245" top="0.74803149606299213" bottom="0.74803149606299213" header="0.11811023622047245" footer="0.11811023622047245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Y40"/>
  <sheetViews>
    <sheetView workbookViewId="0">
      <selection activeCell="GE19" sqref="GE19"/>
    </sheetView>
  </sheetViews>
  <sheetFormatPr defaultColWidth="9.109375" defaultRowHeight="15.6" x14ac:dyDescent="0.3"/>
  <cols>
    <col min="1" max="1" width="9.109375" style="1"/>
    <col min="2" max="2" width="10.88671875" style="1" customWidth="1"/>
    <col min="3" max="9" width="9.109375" style="1"/>
    <col min="10" max="10" width="11.44140625" style="1" customWidth="1"/>
    <col min="11" max="18" width="9.109375" style="1"/>
    <col min="19" max="19" width="11.44140625" style="1" customWidth="1"/>
    <col min="20" max="27" width="9.109375" style="1"/>
    <col min="28" max="28" width="11.88671875" style="1" customWidth="1"/>
    <col min="29" max="36" width="9.109375" style="1"/>
    <col min="37" max="37" width="13" style="1" customWidth="1"/>
    <col min="38" max="45" width="9.109375" style="1"/>
    <col min="46" max="46" width="11.88671875" style="1" customWidth="1"/>
    <col min="47" max="54" width="9.109375" style="1"/>
    <col min="55" max="55" width="12.109375" style="1" customWidth="1"/>
    <col min="56" max="63" width="9.109375" style="1"/>
    <col min="64" max="64" width="13" style="1" customWidth="1"/>
    <col min="65" max="72" width="9.109375" style="1"/>
    <col min="73" max="73" width="12.33203125" style="1" customWidth="1"/>
    <col min="74" max="81" width="9.109375" style="1"/>
    <col min="82" max="82" width="12.109375" style="1" customWidth="1"/>
    <col min="83" max="90" width="9.109375" style="1"/>
    <col min="91" max="91" width="12.33203125" style="1" customWidth="1"/>
    <col min="92" max="99" width="9.109375" style="1"/>
    <col min="100" max="100" width="12.33203125" style="1" customWidth="1"/>
    <col min="101" max="108" width="9.109375" style="1"/>
    <col min="109" max="109" width="11.88671875" style="1" customWidth="1"/>
    <col min="110" max="117" width="9.109375" style="1"/>
    <col min="118" max="118" width="12" style="1" customWidth="1"/>
    <col min="119" max="126" width="9.109375" style="1"/>
    <col min="127" max="127" width="12.44140625" style="1" customWidth="1"/>
    <col min="128" max="135" width="9.109375" style="1"/>
    <col min="136" max="136" width="12.33203125" style="1" customWidth="1"/>
    <col min="137" max="144" width="9.109375" style="1"/>
    <col min="145" max="145" width="11.88671875" style="1" customWidth="1"/>
    <col min="146" max="153" width="9.109375" style="1"/>
    <col min="154" max="154" width="12.5546875" style="1" customWidth="1"/>
    <col min="155" max="162" width="9.109375" style="1"/>
    <col min="163" max="163" width="12.5546875" style="1" customWidth="1"/>
    <col min="164" max="171" width="9.109375" style="1"/>
    <col min="172" max="172" width="12" style="1" customWidth="1"/>
    <col min="173" max="180" width="9.109375" style="1"/>
    <col min="181" max="181" width="11.6640625" style="1" customWidth="1"/>
    <col min="182" max="189" width="9.109375" style="1"/>
    <col min="190" max="190" width="11.33203125" style="1" customWidth="1"/>
    <col min="191" max="198" width="9.109375" style="1"/>
    <col min="199" max="199" width="11.6640625" style="1" customWidth="1"/>
    <col min="200" max="16384" width="9.109375" style="1"/>
  </cols>
  <sheetData>
    <row r="1" spans="1:207" ht="15.75" x14ac:dyDescent="0.25">
      <c r="F1" s="1" t="s">
        <v>0</v>
      </c>
      <c r="O1" s="1" t="s">
        <v>1</v>
      </c>
      <c r="W1" s="1" t="s">
        <v>1</v>
      </c>
      <c r="AF1" s="1" t="s">
        <v>2</v>
      </c>
      <c r="AO1" s="1" t="s">
        <v>2</v>
      </c>
      <c r="AX1" s="1" t="s">
        <v>2</v>
      </c>
      <c r="BG1" s="1" t="s">
        <v>2</v>
      </c>
      <c r="BP1" s="1" t="s">
        <v>1</v>
      </c>
      <c r="BY1" s="1" t="s">
        <v>1</v>
      </c>
      <c r="CE1" s="2"/>
      <c r="CI1" s="1" t="s">
        <v>2</v>
      </c>
      <c r="CR1" s="1" t="s">
        <v>2</v>
      </c>
      <c r="DA1" s="1" t="s">
        <v>2</v>
      </c>
      <c r="DJ1" s="1" t="s">
        <v>2</v>
      </c>
      <c r="DS1" s="1" t="s">
        <v>3</v>
      </c>
      <c r="EB1" s="1" t="s">
        <v>3</v>
      </c>
      <c r="EK1" s="1" t="s">
        <v>2</v>
      </c>
      <c r="ET1" s="1" t="s">
        <v>4</v>
      </c>
      <c r="FC1" s="1" t="s">
        <v>4</v>
      </c>
      <c r="FL1" s="1" t="s">
        <v>4</v>
      </c>
      <c r="FU1" s="1" t="s">
        <v>5</v>
      </c>
      <c r="GD1" s="1" t="s">
        <v>5</v>
      </c>
      <c r="GM1" s="1" t="s">
        <v>5</v>
      </c>
      <c r="GV1" s="1" t="s">
        <v>5</v>
      </c>
    </row>
    <row r="2" spans="1:207" ht="15.75" x14ac:dyDescent="0.25">
      <c r="A2" s="3"/>
      <c r="B2" s="145">
        <v>44673</v>
      </c>
      <c r="C2" s="145"/>
      <c r="D2" s="145"/>
      <c r="E2" s="145"/>
      <c r="F2" s="145"/>
      <c r="G2" s="145"/>
      <c r="H2" s="145"/>
      <c r="I2" s="145"/>
      <c r="J2" s="145">
        <v>44676</v>
      </c>
      <c r="K2" s="145"/>
      <c r="L2" s="145"/>
      <c r="M2" s="145"/>
      <c r="N2" s="145"/>
      <c r="O2" s="145"/>
      <c r="P2" s="145"/>
      <c r="Q2" s="145"/>
      <c r="R2" s="145"/>
      <c r="S2" s="145">
        <v>44680</v>
      </c>
      <c r="T2" s="145"/>
      <c r="U2" s="145"/>
      <c r="V2" s="145"/>
      <c r="W2" s="145"/>
      <c r="X2" s="145"/>
      <c r="Y2" s="145"/>
      <c r="Z2" s="145"/>
      <c r="AA2" s="145"/>
      <c r="AB2" s="145">
        <v>44683</v>
      </c>
      <c r="AC2" s="145"/>
      <c r="AD2" s="145"/>
      <c r="AE2" s="145"/>
      <c r="AF2" s="145"/>
      <c r="AG2" s="145"/>
      <c r="AH2" s="145"/>
      <c r="AI2" s="145"/>
      <c r="AJ2" s="145"/>
      <c r="AK2" s="145">
        <v>44687</v>
      </c>
      <c r="AL2" s="145"/>
      <c r="AM2" s="145"/>
      <c r="AN2" s="145"/>
      <c r="AO2" s="145"/>
      <c r="AP2" s="145"/>
      <c r="AQ2" s="145"/>
      <c r="AR2" s="145"/>
      <c r="AS2" s="145"/>
      <c r="AT2" s="145">
        <v>44690</v>
      </c>
      <c r="AU2" s="145"/>
      <c r="AV2" s="145"/>
      <c r="AW2" s="145"/>
      <c r="AX2" s="145"/>
      <c r="AY2" s="145"/>
      <c r="AZ2" s="145"/>
      <c r="BA2" s="145"/>
      <c r="BB2" s="145"/>
      <c r="BC2" s="145">
        <v>44694</v>
      </c>
      <c r="BD2" s="145"/>
      <c r="BE2" s="145"/>
      <c r="BF2" s="145"/>
      <c r="BG2" s="145"/>
      <c r="BH2" s="145"/>
      <c r="BI2" s="145"/>
      <c r="BJ2" s="145"/>
      <c r="BK2" s="145"/>
      <c r="BL2" s="145">
        <v>44697</v>
      </c>
      <c r="BM2" s="145"/>
      <c r="BN2" s="145"/>
      <c r="BO2" s="145"/>
      <c r="BP2" s="145"/>
      <c r="BQ2" s="145"/>
      <c r="BR2" s="145"/>
      <c r="BS2" s="145"/>
      <c r="BT2" s="145"/>
      <c r="BU2" s="145">
        <v>44701</v>
      </c>
      <c r="BV2" s="145"/>
      <c r="BW2" s="145"/>
      <c r="BX2" s="145"/>
      <c r="BY2" s="145"/>
      <c r="BZ2" s="145"/>
      <c r="CA2" s="145"/>
      <c r="CB2" s="145"/>
      <c r="CC2" s="145"/>
      <c r="CD2" s="145">
        <v>44704</v>
      </c>
      <c r="CE2" s="145"/>
      <c r="CF2" s="145"/>
      <c r="CG2" s="145"/>
      <c r="CH2" s="145"/>
      <c r="CI2" s="145"/>
      <c r="CJ2" s="145"/>
      <c r="CK2" s="145"/>
      <c r="CL2" s="145"/>
      <c r="CM2" s="145">
        <v>44708</v>
      </c>
      <c r="CN2" s="145"/>
      <c r="CO2" s="145"/>
      <c r="CP2" s="145"/>
      <c r="CQ2" s="145"/>
      <c r="CR2" s="145"/>
      <c r="CS2" s="145"/>
      <c r="CT2" s="145"/>
      <c r="CU2" s="145"/>
      <c r="CV2" s="145">
        <v>44711</v>
      </c>
      <c r="CW2" s="145"/>
      <c r="CX2" s="145"/>
      <c r="CY2" s="145"/>
      <c r="CZ2" s="145"/>
      <c r="DA2" s="145"/>
      <c r="DB2" s="145"/>
      <c r="DC2" s="145"/>
      <c r="DD2" s="145"/>
      <c r="DE2" s="145">
        <v>44715</v>
      </c>
      <c r="DF2" s="145"/>
      <c r="DG2" s="145"/>
      <c r="DH2" s="145"/>
      <c r="DI2" s="145"/>
      <c r="DJ2" s="145"/>
      <c r="DK2" s="145"/>
      <c r="DL2" s="145"/>
      <c r="DM2" s="145"/>
      <c r="DN2" s="145">
        <v>44718</v>
      </c>
      <c r="DO2" s="145"/>
      <c r="DP2" s="145"/>
      <c r="DQ2" s="145"/>
      <c r="DR2" s="145"/>
      <c r="DS2" s="145"/>
      <c r="DT2" s="145"/>
      <c r="DU2" s="145"/>
      <c r="DV2" s="145"/>
      <c r="DW2" s="145">
        <v>44722</v>
      </c>
      <c r="DX2" s="145"/>
      <c r="DY2" s="145"/>
      <c r="DZ2" s="145"/>
      <c r="EA2" s="145"/>
      <c r="EB2" s="145"/>
      <c r="EC2" s="145"/>
      <c r="ED2" s="145"/>
      <c r="EE2" s="145"/>
      <c r="EF2" s="145">
        <v>44725</v>
      </c>
      <c r="EG2" s="145"/>
      <c r="EH2" s="145"/>
      <c r="EI2" s="145"/>
      <c r="EJ2" s="145"/>
      <c r="EK2" s="145"/>
      <c r="EL2" s="145"/>
      <c r="EM2" s="145"/>
      <c r="EN2" s="145"/>
      <c r="EO2" s="145">
        <v>44729</v>
      </c>
      <c r="EP2" s="145"/>
      <c r="EQ2" s="145"/>
      <c r="ER2" s="145"/>
      <c r="ES2" s="145"/>
      <c r="ET2" s="145"/>
      <c r="EU2" s="145"/>
      <c r="EV2" s="145"/>
      <c r="EW2" s="145"/>
      <c r="EX2" s="145">
        <v>44732</v>
      </c>
      <c r="EY2" s="145"/>
      <c r="EZ2" s="145"/>
      <c r="FA2" s="145"/>
      <c r="FB2" s="145"/>
      <c r="FC2" s="145"/>
      <c r="FD2" s="145"/>
      <c r="FE2" s="145"/>
      <c r="FF2" s="145"/>
      <c r="FG2" s="145">
        <v>44736</v>
      </c>
      <c r="FH2" s="145"/>
      <c r="FI2" s="145"/>
      <c r="FJ2" s="145"/>
      <c r="FK2" s="145"/>
      <c r="FL2" s="145"/>
      <c r="FM2" s="145"/>
      <c r="FN2" s="145"/>
      <c r="FO2" s="145"/>
      <c r="FP2" s="145">
        <v>45104</v>
      </c>
      <c r="FQ2" s="145"/>
      <c r="FR2" s="145"/>
      <c r="FS2" s="145"/>
      <c r="FT2" s="145"/>
      <c r="FU2" s="145"/>
      <c r="FV2" s="145"/>
      <c r="FW2" s="145"/>
      <c r="FX2" s="145"/>
      <c r="FY2" s="145">
        <v>44743</v>
      </c>
      <c r="FZ2" s="145"/>
      <c r="GA2" s="145"/>
      <c r="GB2" s="145"/>
      <c r="GC2" s="145"/>
      <c r="GD2" s="145"/>
      <c r="GE2" s="145"/>
      <c r="GF2" s="145"/>
      <c r="GG2" s="145"/>
      <c r="GH2" s="145">
        <v>44746</v>
      </c>
      <c r="GI2" s="145"/>
      <c r="GJ2" s="145"/>
      <c r="GK2" s="145"/>
      <c r="GL2" s="145"/>
      <c r="GM2" s="145"/>
      <c r="GN2" s="145"/>
      <c r="GO2" s="145"/>
      <c r="GP2" s="145"/>
      <c r="GQ2" s="145">
        <v>44750</v>
      </c>
      <c r="GR2" s="145"/>
      <c r="GS2" s="145"/>
      <c r="GT2" s="145"/>
      <c r="GU2" s="145"/>
      <c r="GV2" s="145"/>
      <c r="GW2" s="145"/>
      <c r="GX2" s="145"/>
      <c r="GY2" s="145"/>
    </row>
    <row r="3" spans="1:207" ht="47.25" x14ac:dyDescent="0.25">
      <c r="A3" s="4"/>
      <c r="B3" s="5" t="s">
        <v>35</v>
      </c>
      <c r="C3" s="4"/>
      <c r="D3" s="6" t="s">
        <v>36</v>
      </c>
      <c r="E3" s="6" t="s">
        <v>37</v>
      </c>
      <c r="F3" s="6" t="s">
        <v>38</v>
      </c>
      <c r="G3" s="6" t="s">
        <v>39</v>
      </c>
      <c r="H3" s="6" t="s">
        <v>6</v>
      </c>
      <c r="I3" s="6" t="s">
        <v>41</v>
      </c>
      <c r="J3" s="5" t="s">
        <v>35</v>
      </c>
      <c r="K3" s="4" t="s">
        <v>7</v>
      </c>
      <c r="L3" s="6" t="s">
        <v>36</v>
      </c>
      <c r="M3" s="6" t="s">
        <v>40</v>
      </c>
      <c r="N3" s="6" t="s">
        <v>37</v>
      </c>
      <c r="O3" s="6" t="s">
        <v>38</v>
      </c>
      <c r="P3" s="6" t="s">
        <v>39</v>
      </c>
      <c r="Q3" s="6" t="s">
        <v>6</v>
      </c>
      <c r="R3" s="6" t="s">
        <v>41</v>
      </c>
      <c r="S3" s="5" t="s">
        <v>35</v>
      </c>
      <c r="T3" s="4" t="s">
        <v>7</v>
      </c>
      <c r="U3" s="6" t="s">
        <v>36</v>
      </c>
      <c r="V3" s="6" t="s">
        <v>40</v>
      </c>
      <c r="W3" s="6" t="s">
        <v>37</v>
      </c>
      <c r="X3" s="6" t="s">
        <v>38</v>
      </c>
      <c r="Y3" s="6" t="s">
        <v>39</v>
      </c>
      <c r="Z3" s="6" t="s">
        <v>6</v>
      </c>
      <c r="AA3" s="6" t="s">
        <v>41</v>
      </c>
      <c r="AB3" s="5" t="s">
        <v>35</v>
      </c>
      <c r="AC3" s="4" t="s">
        <v>7</v>
      </c>
      <c r="AD3" s="6" t="s">
        <v>36</v>
      </c>
      <c r="AE3" s="6" t="s">
        <v>40</v>
      </c>
      <c r="AF3" s="6" t="s">
        <v>37</v>
      </c>
      <c r="AG3" s="6" t="s">
        <v>38</v>
      </c>
      <c r="AH3" s="6" t="s">
        <v>39</v>
      </c>
      <c r="AI3" s="6" t="s">
        <v>6</v>
      </c>
      <c r="AJ3" s="6" t="s">
        <v>41</v>
      </c>
      <c r="AK3" s="5" t="s">
        <v>35</v>
      </c>
      <c r="AL3" s="4" t="s">
        <v>7</v>
      </c>
      <c r="AM3" s="6" t="s">
        <v>36</v>
      </c>
      <c r="AN3" s="6" t="s">
        <v>40</v>
      </c>
      <c r="AO3" s="6" t="s">
        <v>37</v>
      </c>
      <c r="AP3" s="6" t="s">
        <v>38</v>
      </c>
      <c r="AQ3" s="6" t="s">
        <v>39</v>
      </c>
      <c r="AR3" s="6" t="s">
        <v>6</v>
      </c>
      <c r="AS3" s="6" t="s">
        <v>41</v>
      </c>
      <c r="AT3" s="5" t="s">
        <v>35</v>
      </c>
      <c r="AU3" s="4" t="s">
        <v>7</v>
      </c>
      <c r="AV3" s="6" t="s">
        <v>36</v>
      </c>
      <c r="AW3" s="6" t="s">
        <v>40</v>
      </c>
      <c r="AX3" s="6" t="s">
        <v>37</v>
      </c>
      <c r="AY3" s="6" t="s">
        <v>38</v>
      </c>
      <c r="AZ3" s="6" t="s">
        <v>39</v>
      </c>
      <c r="BA3" s="6" t="s">
        <v>6</v>
      </c>
      <c r="BB3" s="6" t="s">
        <v>41</v>
      </c>
      <c r="BC3" s="5" t="s">
        <v>35</v>
      </c>
      <c r="BD3" s="4" t="s">
        <v>7</v>
      </c>
      <c r="BE3" s="6" t="s">
        <v>36</v>
      </c>
      <c r="BF3" s="6" t="s">
        <v>40</v>
      </c>
      <c r="BG3" s="6" t="s">
        <v>37</v>
      </c>
      <c r="BH3" s="6" t="s">
        <v>38</v>
      </c>
      <c r="BI3" s="6" t="s">
        <v>39</v>
      </c>
      <c r="BJ3" s="6" t="s">
        <v>6</v>
      </c>
      <c r="BK3" s="6" t="s">
        <v>41</v>
      </c>
      <c r="BL3" s="5" t="s">
        <v>35</v>
      </c>
      <c r="BM3" s="4" t="s">
        <v>7</v>
      </c>
      <c r="BN3" s="6" t="s">
        <v>36</v>
      </c>
      <c r="BO3" s="6" t="s">
        <v>40</v>
      </c>
      <c r="BP3" s="6" t="s">
        <v>37</v>
      </c>
      <c r="BQ3" s="6" t="s">
        <v>38</v>
      </c>
      <c r="BR3" s="6" t="s">
        <v>39</v>
      </c>
      <c r="BS3" s="6" t="s">
        <v>6</v>
      </c>
      <c r="BT3" s="6" t="s">
        <v>41</v>
      </c>
      <c r="BU3" s="5" t="s">
        <v>35</v>
      </c>
      <c r="BV3" s="4" t="s">
        <v>7</v>
      </c>
      <c r="BW3" s="6" t="s">
        <v>36</v>
      </c>
      <c r="BX3" s="6" t="s">
        <v>40</v>
      </c>
      <c r="BY3" s="6" t="s">
        <v>37</v>
      </c>
      <c r="BZ3" s="6" t="s">
        <v>38</v>
      </c>
      <c r="CA3" s="6" t="s">
        <v>39</v>
      </c>
      <c r="CB3" s="6" t="s">
        <v>6</v>
      </c>
      <c r="CC3" s="6" t="s">
        <v>41</v>
      </c>
      <c r="CD3" s="5" t="s">
        <v>35</v>
      </c>
      <c r="CE3" s="4" t="s">
        <v>7</v>
      </c>
      <c r="CF3" s="6" t="s">
        <v>36</v>
      </c>
      <c r="CG3" s="6" t="s">
        <v>40</v>
      </c>
      <c r="CH3" s="6" t="s">
        <v>37</v>
      </c>
      <c r="CI3" s="6" t="s">
        <v>38</v>
      </c>
      <c r="CJ3" s="6" t="s">
        <v>39</v>
      </c>
      <c r="CK3" s="6" t="s">
        <v>6</v>
      </c>
      <c r="CL3" s="6" t="s">
        <v>41</v>
      </c>
      <c r="CM3" s="5" t="s">
        <v>35</v>
      </c>
      <c r="CN3" s="4" t="s">
        <v>7</v>
      </c>
      <c r="CO3" s="6" t="s">
        <v>36</v>
      </c>
      <c r="CP3" s="6" t="s">
        <v>40</v>
      </c>
      <c r="CQ3" s="6" t="s">
        <v>37</v>
      </c>
      <c r="CR3" s="6" t="s">
        <v>38</v>
      </c>
      <c r="CS3" s="6" t="s">
        <v>39</v>
      </c>
      <c r="CT3" s="6" t="s">
        <v>6</v>
      </c>
      <c r="CU3" s="6" t="s">
        <v>41</v>
      </c>
      <c r="CV3" s="5" t="s">
        <v>35</v>
      </c>
      <c r="CW3" s="4" t="s">
        <v>7</v>
      </c>
      <c r="CX3" s="6" t="s">
        <v>36</v>
      </c>
      <c r="CY3" s="6" t="s">
        <v>40</v>
      </c>
      <c r="CZ3" s="6" t="s">
        <v>37</v>
      </c>
      <c r="DA3" s="6" t="s">
        <v>38</v>
      </c>
      <c r="DB3" s="6" t="s">
        <v>39</v>
      </c>
      <c r="DC3" s="6" t="s">
        <v>6</v>
      </c>
      <c r="DD3" s="6" t="s">
        <v>41</v>
      </c>
      <c r="DE3" s="5" t="s">
        <v>35</v>
      </c>
      <c r="DF3" s="4" t="s">
        <v>7</v>
      </c>
      <c r="DG3" s="6" t="s">
        <v>36</v>
      </c>
      <c r="DH3" s="6" t="s">
        <v>40</v>
      </c>
      <c r="DI3" s="6" t="s">
        <v>37</v>
      </c>
      <c r="DJ3" s="6" t="s">
        <v>38</v>
      </c>
      <c r="DK3" s="6" t="s">
        <v>39</v>
      </c>
      <c r="DL3" s="6" t="s">
        <v>6</v>
      </c>
      <c r="DM3" s="6" t="s">
        <v>41</v>
      </c>
      <c r="DN3" s="5" t="s">
        <v>35</v>
      </c>
      <c r="DO3" s="4" t="s">
        <v>7</v>
      </c>
      <c r="DP3" s="6" t="s">
        <v>36</v>
      </c>
      <c r="DQ3" s="6" t="s">
        <v>40</v>
      </c>
      <c r="DR3" s="6" t="s">
        <v>37</v>
      </c>
      <c r="DS3" s="6" t="s">
        <v>38</v>
      </c>
      <c r="DT3" s="6" t="s">
        <v>39</v>
      </c>
      <c r="DU3" s="6" t="s">
        <v>6</v>
      </c>
      <c r="DV3" s="6" t="s">
        <v>41</v>
      </c>
      <c r="DW3" s="5" t="s">
        <v>35</v>
      </c>
      <c r="DX3" s="4" t="s">
        <v>7</v>
      </c>
      <c r="DY3" s="6" t="s">
        <v>36</v>
      </c>
      <c r="DZ3" s="6" t="s">
        <v>40</v>
      </c>
      <c r="EA3" s="6" t="s">
        <v>37</v>
      </c>
      <c r="EB3" s="6" t="s">
        <v>38</v>
      </c>
      <c r="EC3" s="6" t="s">
        <v>39</v>
      </c>
      <c r="ED3" s="6" t="s">
        <v>6</v>
      </c>
      <c r="EE3" s="6" t="s">
        <v>41</v>
      </c>
      <c r="EF3" s="5" t="s">
        <v>35</v>
      </c>
      <c r="EG3" s="4" t="s">
        <v>7</v>
      </c>
      <c r="EH3" s="6" t="s">
        <v>36</v>
      </c>
      <c r="EI3" s="6" t="s">
        <v>40</v>
      </c>
      <c r="EJ3" s="6" t="s">
        <v>37</v>
      </c>
      <c r="EK3" s="6" t="s">
        <v>38</v>
      </c>
      <c r="EL3" s="6" t="s">
        <v>39</v>
      </c>
      <c r="EM3" s="6" t="s">
        <v>6</v>
      </c>
      <c r="EN3" s="6" t="s">
        <v>41</v>
      </c>
      <c r="EO3" s="5" t="s">
        <v>35</v>
      </c>
      <c r="EP3" s="4" t="s">
        <v>7</v>
      </c>
      <c r="EQ3" s="6" t="s">
        <v>36</v>
      </c>
      <c r="ER3" s="6" t="s">
        <v>40</v>
      </c>
      <c r="ES3" s="6" t="s">
        <v>37</v>
      </c>
      <c r="ET3" s="6" t="s">
        <v>38</v>
      </c>
      <c r="EU3" s="6" t="s">
        <v>39</v>
      </c>
      <c r="EV3" s="6" t="s">
        <v>6</v>
      </c>
      <c r="EW3" s="6" t="s">
        <v>41</v>
      </c>
      <c r="EX3" s="5" t="s">
        <v>35</v>
      </c>
      <c r="EY3" s="4" t="s">
        <v>7</v>
      </c>
      <c r="EZ3" s="6" t="s">
        <v>36</v>
      </c>
      <c r="FA3" s="6" t="s">
        <v>40</v>
      </c>
      <c r="FB3" s="6" t="s">
        <v>37</v>
      </c>
      <c r="FC3" s="6" t="s">
        <v>38</v>
      </c>
      <c r="FD3" s="6" t="s">
        <v>39</v>
      </c>
      <c r="FE3" s="6" t="s">
        <v>6</v>
      </c>
      <c r="FF3" s="6" t="s">
        <v>41</v>
      </c>
      <c r="FG3" s="5" t="s">
        <v>35</v>
      </c>
      <c r="FH3" s="4" t="s">
        <v>7</v>
      </c>
      <c r="FI3" s="6" t="s">
        <v>36</v>
      </c>
      <c r="FJ3" s="6" t="s">
        <v>40</v>
      </c>
      <c r="FK3" s="6" t="s">
        <v>37</v>
      </c>
      <c r="FL3" s="6" t="s">
        <v>38</v>
      </c>
      <c r="FM3" s="6" t="s">
        <v>39</v>
      </c>
      <c r="FN3" s="6" t="s">
        <v>6</v>
      </c>
      <c r="FO3" s="6" t="s">
        <v>41</v>
      </c>
      <c r="FP3" s="5" t="s">
        <v>35</v>
      </c>
      <c r="FQ3" s="4" t="s">
        <v>7</v>
      </c>
      <c r="FR3" s="6" t="s">
        <v>36</v>
      </c>
      <c r="FS3" s="6" t="s">
        <v>40</v>
      </c>
      <c r="FT3" s="6" t="s">
        <v>37</v>
      </c>
      <c r="FU3" s="6" t="s">
        <v>38</v>
      </c>
      <c r="FV3" s="6" t="s">
        <v>39</v>
      </c>
      <c r="FW3" s="6" t="s">
        <v>6</v>
      </c>
      <c r="FX3" s="6" t="s">
        <v>41</v>
      </c>
      <c r="FY3" s="5" t="s">
        <v>35</v>
      </c>
      <c r="FZ3" s="4" t="s">
        <v>7</v>
      </c>
      <c r="GA3" s="6" t="s">
        <v>36</v>
      </c>
      <c r="GB3" s="6" t="s">
        <v>40</v>
      </c>
      <c r="GC3" s="6" t="s">
        <v>37</v>
      </c>
      <c r="GD3" s="6" t="s">
        <v>38</v>
      </c>
      <c r="GE3" s="6" t="s">
        <v>39</v>
      </c>
      <c r="GF3" s="6" t="s">
        <v>6</v>
      </c>
      <c r="GG3" s="6" t="s">
        <v>41</v>
      </c>
      <c r="GH3" s="5" t="s">
        <v>35</v>
      </c>
      <c r="GI3" s="4" t="s">
        <v>7</v>
      </c>
      <c r="GJ3" s="6" t="s">
        <v>36</v>
      </c>
      <c r="GK3" s="6" t="s">
        <v>40</v>
      </c>
      <c r="GL3" s="6" t="s">
        <v>37</v>
      </c>
      <c r="GM3" s="6" t="s">
        <v>38</v>
      </c>
      <c r="GN3" s="6" t="s">
        <v>39</v>
      </c>
      <c r="GO3" s="6" t="s">
        <v>6</v>
      </c>
      <c r="GP3" s="6" t="s">
        <v>41</v>
      </c>
      <c r="GQ3" s="5" t="s">
        <v>35</v>
      </c>
      <c r="GR3" s="4" t="s">
        <v>7</v>
      </c>
      <c r="GS3" s="6" t="s">
        <v>36</v>
      </c>
      <c r="GT3" s="6" t="s">
        <v>40</v>
      </c>
      <c r="GU3" s="6" t="s">
        <v>37</v>
      </c>
      <c r="GV3" s="6" t="s">
        <v>38</v>
      </c>
      <c r="GW3" s="6" t="s">
        <v>39</v>
      </c>
      <c r="GX3" s="6" t="s">
        <v>6</v>
      </c>
      <c r="GY3" s="6" t="s">
        <v>41</v>
      </c>
    </row>
    <row r="4" spans="1:207" ht="15.75" x14ac:dyDescent="0.25">
      <c r="A4" s="7">
        <v>291</v>
      </c>
      <c r="B4" s="8">
        <v>17.329999999999998</v>
      </c>
      <c r="C4" s="9"/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f>SUM(E4:H4)</f>
        <v>0</v>
      </c>
      <c r="J4" s="9">
        <v>17.52</v>
      </c>
      <c r="K4" s="9">
        <f>J4-B4</f>
        <v>0.19000000000000128</v>
      </c>
      <c r="L4" s="11">
        <f t="shared" ref="L4:L21" si="0">(K4*100)/A4</f>
        <v>6.5292096219931706E-2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f>SUM(N4:Q4)</f>
        <v>0</v>
      </c>
      <c r="S4" s="9">
        <v>17.899999999999999</v>
      </c>
      <c r="T4" s="10">
        <f t="shared" ref="T4:T21" si="1">S4-J4</f>
        <v>0.37999999999999901</v>
      </c>
      <c r="U4" s="11">
        <f t="shared" ref="U4:U7" si="2">(T4*100)/J4</f>
        <v>2.1689497716894919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f t="shared" ref="AA4:AA21" si="3">SUM(W4:Z4)</f>
        <v>0</v>
      </c>
      <c r="AB4" s="9">
        <v>17.96</v>
      </c>
      <c r="AC4" s="9">
        <f>AB4-S4</f>
        <v>6.0000000000002274E-2</v>
      </c>
      <c r="AD4" s="11">
        <f>(AC4*100)/S4</f>
        <v>0.33519553072626973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f>SUM(AE4:AI4)</f>
        <v>0</v>
      </c>
      <c r="AK4" s="9">
        <v>18.149999999999999</v>
      </c>
      <c r="AL4" s="10">
        <f>AK4-AB4</f>
        <v>0.18999999999999773</v>
      </c>
      <c r="AM4" s="11">
        <f t="shared" ref="AM4:AM21" si="4">(AL4*100)/AB4</f>
        <v>1.0579064587973146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f>SUM(AN4:AR4)</f>
        <v>0</v>
      </c>
      <c r="AT4" s="9">
        <v>18.739999999999998</v>
      </c>
      <c r="AU4" s="10">
        <f t="shared" ref="AU4:AU39" si="5">AT4-AK4</f>
        <v>0.58999999999999986</v>
      </c>
      <c r="AV4" s="11">
        <f t="shared" ref="AV4:AV21" si="6">(AU4*100)/AK4</f>
        <v>3.2506887052341593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f>SUM(AW4:BA4)</f>
        <v>0</v>
      </c>
      <c r="BC4" s="9">
        <v>19.52</v>
      </c>
      <c r="BD4" s="10">
        <f>BC4-AT4</f>
        <v>0.78000000000000114</v>
      </c>
      <c r="BE4" s="11">
        <f t="shared" ref="BE4:BE21" si="7">(BD4*100)/AT4</f>
        <v>4.1622198505869861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f>SUM(BF4:BJ4)</f>
        <v>0</v>
      </c>
      <c r="BL4" s="9">
        <v>19.71</v>
      </c>
      <c r="BM4" s="10">
        <f>BL4-BC4</f>
        <v>0.19000000000000128</v>
      </c>
      <c r="BN4" s="11">
        <f t="shared" ref="BN4:BN21" si="8">(BM4*100)/BC4</f>
        <v>0.97336065573771147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f>SUM(BO4:BS4)</f>
        <v>0</v>
      </c>
      <c r="BU4" s="9">
        <v>19.850000000000001</v>
      </c>
      <c r="BV4" s="10">
        <f>BU4-BL4</f>
        <v>0.14000000000000057</v>
      </c>
      <c r="BW4" s="11">
        <f t="shared" ref="BW4:BW22" si="9">(BV4*100)/BL4</f>
        <v>0.71029934043632958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f>SUM(BX4:CB4)</f>
        <v>0</v>
      </c>
      <c r="CD4" s="9">
        <v>19.16</v>
      </c>
      <c r="CE4" s="10">
        <f>CD4-BU4</f>
        <v>-0.69000000000000128</v>
      </c>
      <c r="CF4" s="11">
        <f t="shared" ref="CF4:CF21" si="10">(CE4*100)/BU4</f>
        <v>-3.4760705289672607</v>
      </c>
      <c r="CG4" s="10">
        <v>0</v>
      </c>
      <c r="CH4" s="10">
        <v>0</v>
      </c>
      <c r="CI4" s="10">
        <v>1</v>
      </c>
      <c r="CJ4" s="10">
        <v>1</v>
      </c>
      <c r="CK4" s="10">
        <v>1</v>
      </c>
      <c r="CL4" s="10">
        <f t="shared" ref="CL4:CL21" si="11">SUM(CG4:CK4)</f>
        <v>3</v>
      </c>
      <c r="CM4" s="9">
        <v>19.39</v>
      </c>
      <c r="CN4" s="9">
        <f>CM4-CD4</f>
        <v>0.23000000000000043</v>
      </c>
      <c r="CO4" s="11">
        <f t="shared" ref="CO4:CO21" si="12">(CN4*100)/CD4</f>
        <v>1.2004175365344489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f t="shared" ref="CU4:CU21" si="13">SUM(CP4:CT4)</f>
        <v>0</v>
      </c>
      <c r="CV4" s="9">
        <v>19.59</v>
      </c>
      <c r="CW4" s="10">
        <f>CV4-CM4</f>
        <v>0.19999999999999929</v>
      </c>
      <c r="CX4" s="11">
        <f t="shared" ref="CX4:CX21" si="14">(CW4*100)/CM4</f>
        <v>1.0314595152140242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f t="shared" ref="DD4:DD21" si="15">SUM(CY4:DC4)</f>
        <v>0</v>
      </c>
      <c r="DE4" s="9">
        <v>20.03</v>
      </c>
      <c r="DF4" s="10">
        <f>DE4-CV4</f>
        <v>0.44000000000000128</v>
      </c>
      <c r="DG4" s="11">
        <f t="shared" ref="DG4:DG21" si="16">(DF4*100)/CV4</f>
        <v>2.24604389994896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f t="shared" ref="DM4:DM21" si="17">SUM(DH4:DL4)</f>
        <v>0</v>
      </c>
      <c r="DN4" s="9">
        <v>19.7</v>
      </c>
      <c r="DO4" s="10">
        <f>DN4-DE4</f>
        <v>-0.33000000000000185</v>
      </c>
      <c r="DP4" s="97">
        <f t="shared" ref="DP4:DP21" si="18">(DO4*100)/DE4</f>
        <v>-1.6475287069395999</v>
      </c>
      <c r="DQ4" s="10">
        <v>0</v>
      </c>
      <c r="DR4" s="10">
        <v>0</v>
      </c>
      <c r="DS4" s="10">
        <v>1</v>
      </c>
      <c r="DT4" s="10">
        <v>1</v>
      </c>
      <c r="DU4" s="10">
        <v>0</v>
      </c>
      <c r="DV4" s="10">
        <f t="shared" ref="DV4:DV21" si="19">SUM(DQ4:DU4)</f>
        <v>2</v>
      </c>
      <c r="DW4" s="9">
        <v>19.3</v>
      </c>
      <c r="DX4" s="10">
        <f>DW4-DN4</f>
        <v>-0.39999999999999858</v>
      </c>
      <c r="DY4" s="97">
        <f t="shared" ref="DY4:DY21" si="20">(DX4*100)/DN4</f>
        <v>-2.0304568527918709</v>
      </c>
      <c r="DZ4" s="10">
        <v>0</v>
      </c>
      <c r="EA4" s="10">
        <v>0</v>
      </c>
      <c r="EB4" s="10">
        <v>1</v>
      </c>
      <c r="EC4" s="10">
        <v>1</v>
      </c>
      <c r="ED4" s="10">
        <v>0</v>
      </c>
      <c r="EE4" s="10">
        <f t="shared" ref="EE4:EE21" si="21">SUM(DZ4:ED4)</f>
        <v>2</v>
      </c>
      <c r="EF4" s="9">
        <v>20.39</v>
      </c>
      <c r="EG4" s="9">
        <f>EF4-DW4</f>
        <v>1.0899999999999999</v>
      </c>
      <c r="EH4" s="11">
        <f t="shared" ref="EH4:EH39" si="22">(EG4*100)/DW4</f>
        <v>5.6476683937823822</v>
      </c>
      <c r="EI4" s="10">
        <v>0</v>
      </c>
      <c r="EJ4" s="10">
        <v>0</v>
      </c>
      <c r="EK4" s="10">
        <v>0</v>
      </c>
      <c r="EL4" s="10">
        <v>0</v>
      </c>
      <c r="EM4" s="10">
        <v>0</v>
      </c>
      <c r="EN4" s="10">
        <f t="shared" ref="EN4:EN21" si="23">SUM(EI4:EM4)</f>
        <v>0</v>
      </c>
      <c r="EO4" s="9">
        <v>20.53</v>
      </c>
      <c r="EP4" s="10">
        <f>EO4-EF4</f>
        <v>0.14000000000000057</v>
      </c>
      <c r="EQ4" s="11">
        <f t="shared" ref="EQ4:EQ21" si="24">(EP4*100)/EF4</f>
        <v>0.68661108386464231</v>
      </c>
      <c r="ER4" s="10">
        <v>0</v>
      </c>
      <c r="ES4" s="10">
        <v>0</v>
      </c>
      <c r="ET4" s="10">
        <v>0</v>
      </c>
      <c r="EU4" s="10">
        <v>0</v>
      </c>
      <c r="EV4" s="10">
        <v>0</v>
      </c>
      <c r="EW4" s="10">
        <f t="shared" ref="EW4:EW21" si="25">SUM(ER4:EV4)</f>
        <v>0</v>
      </c>
      <c r="EX4" s="9">
        <v>20.8</v>
      </c>
      <c r="EY4" s="10">
        <f>EX4-EO4</f>
        <v>0.26999999999999957</v>
      </c>
      <c r="EZ4" s="11">
        <f t="shared" ref="EZ4:EZ21" si="26">(EY4*100)/EO4</f>
        <v>1.3151485630784197</v>
      </c>
      <c r="FA4" s="10">
        <v>0</v>
      </c>
      <c r="FB4" s="10">
        <v>0</v>
      </c>
      <c r="FC4" s="10">
        <v>0</v>
      </c>
      <c r="FD4" s="10">
        <v>0</v>
      </c>
      <c r="FE4" s="10">
        <v>0</v>
      </c>
      <c r="FF4" s="10">
        <f t="shared" ref="FF4:FF21" si="27">SUM(FA4:FE4)</f>
        <v>0</v>
      </c>
      <c r="FG4" s="9">
        <v>20.47</v>
      </c>
      <c r="FH4" s="10">
        <f>FG4-EX4</f>
        <v>-0.33000000000000185</v>
      </c>
      <c r="FI4" s="11">
        <f t="shared" ref="FI4:FI40" si="28">(FH4*100)/EX4</f>
        <v>-1.5865384615384703</v>
      </c>
      <c r="FJ4" s="10">
        <v>0</v>
      </c>
      <c r="FK4" s="10">
        <v>0</v>
      </c>
      <c r="FL4" s="10">
        <v>0</v>
      </c>
      <c r="FM4" s="10">
        <v>0</v>
      </c>
      <c r="FN4" s="10">
        <v>0</v>
      </c>
      <c r="FO4" s="10">
        <f t="shared" ref="FO4:FO21" si="29">SUM(FJ4:FN4)</f>
        <v>0</v>
      </c>
      <c r="FP4" s="9">
        <v>20.190000000000001</v>
      </c>
      <c r="FQ4" s="10">
        <f>FP4-FG4</f>
        <v>-0.27999999999999758</v>
      </c>
      <c r="FR4" s="11">
        <f t="shared" ref="FR4:FR21" si="30">(FQ4*100)/FG4</f>
        <v>-1.367855398143613</v>
      </c>
      <c r="FS4" s="10">
        <v>0</v>
      </c>
      <c r="FT4" s="10">
        <v>0</v>
      </c>
      <c r="FU4" s="10">
        <v>1</v>
      </c>
      <c r="FV4" s="10">
        <v>0</v>
      </c>
      <c r="FW4" s="10">
        <v>0</v>
      </c>
      <c r="FX4" s="10">
        <f t="shared" ref="FX4:FX21" si="31">SUM(FS4:FW4)</f>
        <v>1</v>
      </c>
      <c r="FY4" s="9">
        <v>20.309999999999999</v>
      </c>
      <c r="FZ4" s="10">
        <f>FY4-FP4</f>
        <v>0.11999999999999744</v>
      </c>
      <c r="GA4" s="11">
        <f t="shared" ref="GA4:GA21" si="32">(FZ4*100)/FP4</f>
        <v>0.59435364041603489</v>
      </c>
      <c r="GB4" s="10">
        <v>0</v>
      </c>
      <c r="GC4" s="10">
        <v>0</v>
      </c>
      <c r="GD4" s="10">
        <v>2</v>
      </c>
      <c r="GE4" s="10">
        <v>1</v>
      </c>
      <c r="GF4" s="10">
        <v>0</v>
      </c>
      <c r="GG4" s="10">
        <f t="shared" ref="GG4:GG21" si="33">SUM(GB4:GF4)</f>
        <v>3</v>
      </c>
      <c r="GH4" s="9">
        <v>20.440000000000001</v>
      </c>
      <c r="GI4" s="10">
        <f>GH4-FY4</f>
        <v>0.13000000000000256</v>
      </c>
      <c r="GJ4" s="11">
        <f t="shared" ref="GJ4:GJ21" si="34">(GI4*100)/FY4</f>
        <v>0.64007877892664977</v>
      </c>
      <c r="GK4" s="10">
        <v>0</v>
      </c>
      <c r="GL4" s="10">
        <v>0</v>
      </c>
      <c r="GM4" s="10">
        <v>0</v>
      </c>
      <c r="GN4" s="10">
        <v>0</v>
      </c>
      <c r="GO4" s="10">
        <v>0</v>
      </c>
      <c r="GP4" s="10">
        <f t="shared" ref="GP4:GP21" si="35">SUM(GK4:GO4)</f>
        <v>0</v>
      </c>
      <c r="GQ4" s="9">
        <v>20.27</v>
      </c>
      <c r="GR4" s="10">
        <f>GQ4-GH4</f>
        <v>-0.17000000000000171</v>
      </c>
      <c r="GS4" s="11">
        <f t="shared" ref="GS4:GS21" si="36">(GR4*100)/GH4</f>
        <v>-0.83170254403131949</v>
      </c>
      <c r="GT4" s="10">
        <v>0</v>
      </c>
      <c r="GU4" s="10">
        <v>0</v>
      </c>
      <c r="GV4" s="10">
        <v>1</v>
      </c>
      <c r="GW4" s="10">
        <v>0</v>
      </c>
      <c r="GX4" s="10">
        <v>0</v>
      </c>
      <c r="GY4" s="10">
        <f t="shared" ref="GY4:GY21" si="37">SUM(GT4:GX4)</f>
        <v>1</v>
      </c>
    </row>
    <row r="5" spans="1:207" ht="15.75" x14ac:dyDescent="0.25">
      <c r="A5" s="13">
        <v>292</v>
      </c>
      <c r="B5" s="14">
        <v>17.28</v>
      </c>
      <c r="C5" s="15"/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f t="shared" ref="I5:I21" si="38">SUM(E5:H5)</f>
        <v>0</v>
      </c>
      <c r="J5" s="15">
        <v>17.329999999999998</v>
      </c>
      <c r="K5" s="15">
        <f t="shared" ref="K5:K21" si="39">J5-B5</f>
        <v>4.9999999999997158E-2</v>
      </c>
      <c r="L5" s="17">
        <f t="shared" si="0"/>
        <v>1.7123287671231904E-2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f t="shared" ref="R5:R21" si="40">SUM(N5:Q5)</f>
        <v>0</v>
      </c>
      <c r="S5" s="15">
        <v>17.64</v>
      </c>
      <c r="T5" s="16">
        <f t="shared" si="1"/>
        <v>0.31000000000000227</v>
      </c>
      <c r="U5" s="17">
        <f t="shared" si="2"/>
        <v>1.7888055395268454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f t="shared" si="3"/>
        <v>0</v>
      </c>
      <c r="AB5" s="15">
        <v>17.37</v>
      </c>
      <c r="AC5" s="15">
        <f t="shared" ref="AC5:AC39" si="41">AB5-S5</f>
        <v>-0.26999999999999957</v>
      </c>
      <c r="AD5" s="17">
        <f>(AC5*100)/S5</f>
        <v>-1.5306122448979567</v>
      </c>
      <c r="AE5" s="16">
        <v>0</v>
      </c>
      <c r="AF5" s="16">
        <v>0</v>
      </c>
      <c r="AG5" s="16">
        <v>1</v>
      </c>
      <c r="AH5" s="16">
        <v>1</v>
      </c>
      <c r="AI5" s="16">
        <v>0</v>
      </c>
      <c r="AJ5" s="16">
        <f t="shared" ref="AJ5:AJ21" si="42">SUM(AE5:AI5)</f>
        <v>2</v>
      </c>
      <c r="AK5" s="15">
        <v>17.989999999999998</v>
      </c>
      <c r="AL5" s="16">
        <f t="shared" ref="AL5:AL39" si="43">AK5-AB5</f>
        <v>0.61999999999999744</v>
      </c>
      <c r="AM5" s="17">
        <f t="shared" si="4"/>
        <v>3.5693724812895646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f t="shared" ref="AS5:AS21" si="44">SUM(AN5:AR5)</f>
        <v>0</v>
      </c>
      <c r="AT5" s="15">
        <v>18.45</v>
      </c>
      <c r="AU5" s="16">
        <f t="shared" si="5"/>
        <v>0.46000000000000085</v>
      </c>
      <c r="AV5" s="17">
        <f t="shared" si="6"/>
        <v>2.5569760978321341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f t="shared" ref="BB5:BB21" si="45">SUM(AW5:BA5)</f>
        <v>0</v>
      </c>
      <c r="BC5" s="15">
        <v>18.18</v>
      </c>
      <c r="BD5" s="16">
        <f t="shared" ref="BD5:BD21" si="46">BC5-AT5</f>
        <v>-0.26999999999999957</v>
      </c>
      <c r="BE5" s="17">
        <f t="shared" si="7"/>
        <v>-1.4634146341463392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f t="shared" ref="BK5:BK21" si="47">SUM(BF5:BJ5)</f>
        <v>0</v>
      </c>
      <c r="BL5" s="15">
        <v>18.75</v>
      </c>
      <c r="BM5" s="16">
        <f t="shared" ref="BM5:BM21" si="48">BL5-BC5</f>
        <v>0.57000000000000028</v>
      </c>
      <c r="BN5" s="17">
        <f t="shared" si="8"/>
        <v>3.1353135313531371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f t="shared" ref="BT5:BT21" si="49">SUM(BO5:BS5)</f>
        <v>0</v>
      </c>
      <c r="BU5" s="15">
        <v>17.989999999999998</v>
      </c>
      <c r="BV5" s="16">
        <f t="shared" ref="BV5:BV21" si="50">BU5-BL5</f>
        <v>-0.76000000000000156</v>
      </c>
      <c r="BW5" s="17">
        <f t="shared" si="9"/>
        <v>-4.0533333333333417</v>
      </c>
      <c r="BX5" s="16">
        <v>0</v>
      </c>
      <c r="BY5" s="16">
        <v>0</v>
      </c>
      <c r="BZ5" s="16">
        <v>1</v>
      </c>
      <c r="CA5" s="16">
        <v>1</v>
      </c>
      <c r="CB5" s="16">
        <v>1</v>
      </c>
      <c r="CC5" s="16">
        <f t="shared" ref="CC5:CC21" si="51">SUM(BX5:CB5)</f>
        <v>3</v>
      </c>
      <c r="CD5" s="15">
        <v>17.79</v>
      </c>
      <c r="CE5" s="16">
        <f t="shared" ref="CE5:CE21" si="52">CD5-BU5</f>
        <v>-0.19999999999999929</v>
      </c>
      <c r="CF5" s="17">
        <f t="shared" si="10"/>
        <v>-1.1117287381878782</v>
      </c>
      <c r="CG5" s="16">
        <v>0</v>
      </c>
      <c r="CH5" s="16">
        <v>0</v>
      </c>
      <c r="CI5" s="16">
        <v>1</v>
      </c>
      <c r="CJ5" s="16">
        <v>1</v>
      </c>
      <c r="CK5" s="16">
        <v>1</v>
      </c>
      <c r="CL5" s="16">
        <f t="shared" si="11"/>
        <v>3</v>
      </c>
      <c r="CM5" s="15">
        <v>18.510000000000002</v>
      </c>
      <c r="CN5" s="15">
        <f t="shared" ref="CN5:CN21" si="53">CM5-CD5</f>
        <v>0.72000000000000242</v>
      </c>
      <c r="CO5" s="17">
        <f t="shared" si="12"/>
        <v>4.0472175379426778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f t="shared" si="13"/>
        <v>0</v>
      </c>
      <c r="CV5" s="15">
        <v>18.36</v>
      </c>
      <c r="CW5" s="16">
        <f t="shared" ref="CW5:CW21" si="54">CV5-CM5</f>
        <v>-0.15000000000000213</v>
      </c>
      <c r="CX5" s="17">
        <f t="shared" si="14"/>
        <v>-0.81037277147488984</v>
      </c>
      <c r="CY5" s="16">
        <v>0</v>
      </c>
      <c r="CZ5" s="16">
        <v>0</v>
      </c>
      <c r="DA5" s="16">
        <v>1</v>
      </c>
      <c r="DB5" s="16">
        <v>1</v>
      </c>
      <c r="DC5" s="16">
        <v>0</v>
      </c>
      <c r="DD5" s="16">
        <f t="shared" si="15"/>
        <v>2</v>
      </c>
      <c r="DE5" s="15">
        <v>18.55</v>
      </c>
      <c r="DF5" s="16">
        <f t="shared" ref="DF5:DF21" si="55">DE5-CV5</f>
        <v>0.19000000000000128</v>
      </c>
      <c r="DG5" s="17">
        <f t="shared" si="16"/>
        <v>1.0348583877995712</v>
      </c>
      <c r="DH5" s="16">
        <v>0</v>
      </c>
      <c r="DI5" s="16">
        <v>0</v>
      </c>
      <c r="DJ5" s="16">
        <v>0</v>
      </c>
      <c r="DK5" s="16">
        <v>0</v>
      </c>
      <c r="DL5" s="16">
        <v>0</v>
      </c>
      <c r="DM5" s="16">
        <f t="shared" si="17"/>
        <v>0</v>
      </c>
      <c r="DN5" s="15">
        <v>19.2</v>
      </c>
      <c r="DO5" s="16">
        <f t="shared" ref="DO5:DO21" si="56">DN5-DE5</f>
        <v>0.64999999999999858</v>
      </c>
      <c r="DP5" s="17">
        <f t="shared" si="18"/>
        <v>3.5040431266846284</v>
      </c>
      <c r="DQ5" s="16">
        <v>0</v>
      </c>
      <c r="DR5" s="16">
        <v>0</v>
      </c>
      <c r="DS5" s="16">
        <v>0</v>
      </c>
      <c r="DT5" s="16">
        <v>0</v>
      </c>
      <c r="DU5" s="16">
        <v>0</v>
      </c>
      <c r="DV5" s="16">
        <f t="shared" si="19"/>
        <v>0</v>
      </c>
      <c r="DW5" s="15">
        <v>19.86</v>
      </c>
      <c r="DX5" s="16">
        <f t="shared" ref="DX5:DX21" si="57">DW5-DN5</f>
        <v>0.66000000000000014</v>
      </c>
      <c r="DY5" s="17">
        <f t="shared" si="20"/>
        <v>3.4375000000000009</v>
      </c>
      <c r="DZ5" s="16">
        <v>0</v>
      </c>
      <c r="EA5" s="16">
        <v>0</v>
      </c>
      <c r="EB5" s="16">
        <v>3</v>
      </c>
      <c r="EC5" s="16">
        <v>2</v>
      </c>
      <c r="ED5" s="16">
        <v>2</v>
      </c>
      <c r="EE5" s="16">
        <f t="shared" si="21"/>
        <v>7</v>
      </c>
      <c r="EF5" s="15">
        <v>21.1</v>
      </c>
      <c r="EG5" s="15">
        <f t="shared" ref="EG5:EG21" si="58">EF5-DW5</f>
        <v>1.240000000000002</v>
      </c>
      <c r="EH5" s="17">
        <f t="shared" si="22"/>
        <v>6.2437059415911484</v>
      </c>
      <c r="EI5" s="16">
        <v>0</v>
      </c>
      <c r="EJ5" s="16">
        <v>0</v>
      </c>
      <c r="EK5" s="16">
        <v>1</v>
      </c>
      <c r="EL5" s="16">
        <v>0</v>
      </c>
      <c r="EM5" s="16">
        <v>0</v>
      </c>
      <c r="EN5" s="16">
        <f t="shared" si="23"/>
        <v>1</v>
      </c>
      <c r="EO5" s="15">
        <v>20.54</v>
      </c>
      <c r="EP5" s="16">
        <f t="shared" ref="EP5:EP21" si="59">EO5-EF5</f>
        <v>-0.56000000000000227</v>
      </c>
      <c r="EQ5" s="17">
        <f t="shared" si="24"/>
        <v>-2.6540284360189679</v>
      </c>
      <c r="ER5" s="16">
        <v>0</v>
      </c>
      <c r="ES5" s="16">
        <v>0</v>
      </c>
      <c r="ET5" s="16">
        <v>0</v>
      </c>
      <c r="EU5" s="16">
        <v>0</v>
      </c>
      <c r="EV5" s="16">
        <v>0</v>
      </c>
      <c r="EW5" s="16">
        <f t="shared" si="25"/>
        <v>0</v>
      </c>
      <c r="EX5" s="15">
        <v>19.7</v>
      </c>
      <c r="EY5" s="16">
        <f t="shared" ref="EY5:EY21" si="60">EX5-EO5</f>
        <v>-0.83999999999999986</v>
      </c>
      <c r="EZ5" s="17">
        <f t="shared" si="26"/>
        <v>-4.089581304771178</v>
      </c>
      <c r="FA5" s="16">
        <v>0</v>
      </c>
      <c r="FB5" s="16">
        <v>0</v>
      </c>
      <c r="FC5" s="16">
        <v>2</v>
      </c>
      <c r="FD5" s="16">
        <v>1</v>
      </c>
      <c r="FE5" s="16">
        <v>1</v>
      </c>
      <c r="FF5" s="16">
        <f t="shared" si="27"/>
        <v>4</v>
      </c>
      <c r="FG5" s="15">
        <v>19.87</v>
      </c>
      <c r="FH5" s="16">
        <f t="shared" ref="FH5:FH21" si="61">FG5-EX5</f>
        <v>0.17000000000000171</v>
      </c>
      <c r="FI5" s="17">
        <f t="shared" si="28"/>
        <v>0.86294416243655692</v>
      </c>
      <c r="FJ5" s="16">
        <v>0</v>
      </c>
      <c r="FK5" s="16">
        <v>0</v>
      </c>
      <c r="FL5" s="16">
        <v>1</v>
      </c>
      <c r="FM5" s="16">
        <v>0</v>
      </c>
      <c r="FN5" s="16">
        <v>0</v>
      </c>
      <c r="FO5" s="16">
        <f t="shared" si="29"/>
        <v>1</v>
      </c>
      <c r="FP5" s="15">
        <v>20.03</v>
      </c>
      <c r="FQ5" s="16">
        <f t="shared" ref="FQ5:FQ21" si="62">FP5-FG5</f>
        <v>0.16000000000000014</v>
      </c>
      <c r="FR5" s="17">
        <f t="shared" si="30"/>
        <v>0.80523402113739373</v>
      </c>
      <c r="FS5" s="16">
        <v>0</v>
      </c>
      <c r="FT5" s="16">
        <v>0</v>
      </c>
      <c r="FU5" s="16">
        <v>0</v>
      </c>
      <c r="FV5" s="16">
        <v>0</v>
      </c>
      <c r="FW5" s="16">
        <v>0</v>
      </c>
      <c r="FX5" s="16">
        <f t="shared" si="31"/>
        <v>0</v>
      </c>
      <c r="FY5" s="15">
        <v>20.100000000000001</v>
      </c>
      <c r="FZ5" s="16">
        <f t="shared" ref="FZ5:FZ21" si="63">FY5-FP5</f>
        <v>7.0000000000000284E-2</v>
      </c>
      <c r="GA5" s="17">
        <f t="shared" si="32"/>
        <v>0.34947578632052062</v>
      </c>
      <c r="GB5" s="16">
        <v>0</v>
      </c>
      <c r="GC5" s="16">
        <v>0</v>
      </c>
      <c r="GD5" s="16">
        <v>0</v>
      </c>
      <c r="GE5" s="16">
        <v>0</v>
      </c>
      <c r="GF5" s="16">
        <v>0</v>
      </c>
      <c r="GG5" s="16">
        <f t="shared" si="33"/>
        <v>0</v>
      </c>
      <c r="GH5" s="15">
        <v>20.05</v>
      </c>
      <c r="GI5" s="16">
        <f t="shared" ref="GI5:GI21" si="64">GH5-FY5</f>
        <v>-5.0000000000000711E-2</v>
      </c>
      <c r="GJ5" s="17">
        <f t="shared" si="34"/>
        <v>-0.24875621890547617</v>
      </c>
      <c r="GK5" s="16">
        <v>0</v>
      </c>
      <c r="GL5" s="16">
        <v>0</v>
      </c>
      <c r="GM5" s="16">
        <v>1</v>
      </c>
      <c r="GN5" s="16">
        <v>0</v>
      </c>
      <c r="GO5" s="16">
        <v>0</v>
      </c>
      <c r="GP5" s="16">
        <f t="shared" si="35"/>
        <v>1</v>
      </c>
      <c r="GQ5" s="15">
        <v>19.84</v>
      </c>
      <c r="GR5" s="16">
        <f t="shared" ref="GR5:GR21" si="65">GQ5-GH5</f>
        <v>-0.21000000000000085</v>
      </c>
      <c r="GS5" s="17">
        <f t="shared" si="36"/>
        <v>-1.0473815461346676</v>
      </c>
      <c r="GT5" s="16">
        <v>0</v>
      </c>
      <c r="GU5" s="16">
        <v>0</v>
      </c>
      <c r="GV5" s="16">
        <v>1</v>
      </c>
      <c r="GW5" s="16">
        <v>0</v>
      </c>
      <c r="GX5" s="16">
        <v>0</v>
      </c>
      <c r="GY5" s="16">
        <f t="shared" si="37"/>
        <v>1</v>
      </c>
    </row>
    <row r="6" spans="1:207" ht="15.75" x14ac:dyDescent="0.25">
      <c r="A6" s="18">
        <v>293</v>
      </c>
      <c r="B6" s="19">
        <v>16.79</v>
      </c>
      <c r="C6" s="20"/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f t="shared" si="38"/>
        <v>0</v>
      </c>
      <c r="J6" s="20">
        <v>17.04</v>
      </c>
      <c r="K6" s="20">
        <f t="shared" si="39"/>
        <v>0.25</v>
      </c>
      <c r="L6" s="22">
        <f t="shared" si="0"/>
        <v>8.5324232081911269E-2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f t="shared" si="40"/>
        <v>0</v>
      </c>
      <c r="S6" s="20">
        <v>17.350000000000001</v>
      </c>
      <c r="T6" s="21">
        <f t="shared" si="1"/>
        <v>0.31000000000000227</v>
      </c>
      <c r="U6" s="22">
        <f t="shared" si="2"/>
        <v>1.8192488262910933</v>
      </c>
      <c r="V6" s="21">
        <v>0</v>
      </c>
      <c r="W6" s="21">
        <v>0</v>
      </c>
      <c r="X6" s="21">
        <v>0</v>
      </c>
      <c r="Y6" s="21">
        <v>0</v>
      </c>
      <c r="Z6" s="21">
        <v>0</v>
      </c>
      <c r="AA6" s="21">
        <f t="shared" si="3"/>
        <v>0</v>
      </c>
      <c r="AB6" s="20">
        <v>17.54</v>
      </c>
      <c r="AC6" s="20">
        <f t="shared" si="41"/>
        <v>0.18999999999999773</v>
      </c>
      <c r="AD6" s="22">
        <f>(AC6*100)/S6</f>
        <v>1.0951008645533009</v>
      </c>
      <c r="AE6" s="21">
        <v>0</v>
      </c>
      <c r="AF6" s="21">
        <v>0</v>
      </c>
      <c r="AG6" s="21">
        <v>0</v>
      </c>
      <c r="AH6" s="21">
        <v>0</v>
      </c>
      <c r="AI6" s="21">
        <v>0</v>
      </c>
      <c r="AJ6" s="21">
        <f t="shared" si="42"/>
        <v>0</v>
      </c>
      <c r="AK6" s="20">
        <v>18.309999999999999</v>
      </c>
      <c r="AL6" s="21">
        <f t="shared" si="43"/>
        <v>0.76999999999999957</v>
      </c>
      <c r="AM6" s="22">
        <f t="shared" si="4"/>
        <v>4.3899657924743423</v>
      </c>
      <c r="AN6" s="21">
        <v>0</v>
      </c>
      <c r="AO6" s="21">
        <v>0</v>
      </c>
      <c r="AP6" s="21">
        <v>0</v>
      </c>
      <c r="AQ6" s="21">
        <v>0</v>
      </c>
      <c r="AR6" s="21">
        <v>0</v>
      </c>
      <c r="AS6" s="21">
        <f t="shared" si="44"/>
        <v>0</v>
      </c>
      <c r="AT6" s="20">
        <v>18.45</v>
      </c>
      <c r="AU6" s="21">
        <f t="shared" si="5"/>
        <v>0.14000000000000057</v>
      </c>
      <c r="AV6" s="22">
        <f t="shared" si="6"/>
        <v>0.76460950300382624</v>
      </c>
      <c r="AW6" s="21">
        <v>0</v>
      </c>
      <c r="AX6" s="21">
        <v>0</v>
      </c>
      <c r="AY6" s="21">
        <v>0</v>
      </c>
      <c r="AZ6" s="21">
        <v>0</v>
      </c>
      <c r="BA6" s="21">
        <v>0</v>
      </c>
      <c r="BB6" s="21">
        <f t="shared" si="45"/>
        <v>0</v>
      </c>
      <c r="BC6" s="20">
        <v>18.34</v>
      </c>
      <c r="BD6" s="21">
        <f t="shared" si="46"/>
        <v>-0.10999999999999943</v>
      </c>
      <c r="BE6" s="22">
        <f t="shared" si="7"/>
        <v>-0.59620596205961751</v>
      </c>
      <c r="BF6" s="21">
        <v>0</v>
      </c>
      <c r="BG6" s="21">
        <v>0</v>
      </c>
      <c r="BH6" s="21">
        <v>0</v>
      </c>
      <c r="BI6" s="21">
        <v>0</v>
      </c>
      <c r="BJ6" s="21">
        <v>0</v>
      </c>
      <c r="BK6" s="21">
        <f t="shared" si="47"/>
        <v>0</v>
      </c>
      <c r="BL6" s="20">
        <v>18.86</v>
      </c>
      <c r="BM6" s="21">
        <f t="shared" si="48"/>
        <v>0.51999999999999957</v>
      </c>
      <c r="BN6" s="22">
        <f t="shared" si="8"/>
        <v>2.8353326063249704</v>
      </c>
      <c r="BO6" s="21">
        <v>0</v>
      </c>
      <c r="BP6" s="21">
        <v>0</v>
      </c>
      <c r="BQ6" s="21">
        <v>0</v>
      </c>
      <c r="BR6" s="21">
        <v>0</v>
      </c>
      <c r="BS6" s="21">
        <v>0</v>
      </c>
      <c r="BT6" s="21">
        <f t="shared" si="49"/>
        <v>0</v>
      </c>
      <c r="BU6" s="20">
        <v>19.22</v>
      </c>
      <c r="BV6" s="21">
        <f t="shared" si="50"/>
        <v>0.35999999999999943</v>
      </c>
      <c r="BW6" s="22">
        <f t="shared" si="9"/>
        <v>1.9088016967126162</v>
      </c>
      <c r="BX6" s="21">
        <v>0</v>
      </c>
      <c r="BY6" s="21">
        <v>0</v>
      </c>
      <c r="BZ6" s="21">
        <v>0</v>
      </c>
      <c r="CA6" s="21">
        <v>0</v>
      </c>
      <c r="CB6" s="21">
        <v>0</v>
      </c>
      <c r="CC6" s="21">
        <f t="shared" si="51"/>
        <v>0</v>
      </c>
      <c r="CD6" s="20">
        <v>18.97</v>
      </c>
      <c r="CE6" s="21">
        <f t="shared" si="52"/>
        <v>-0.25</v>
      </c>
      <c r="CF6" s="22">
        <f t="shared" si="10"/>
        <v>-1.3007284079084287</v>
      </c>
      <c r="CG6" s="21">
        <v>0</v>
      </c>
      <c r="CH6" s="21">
        <v>0</v>
      </c>
      <c r="CI6" s="21">
        <v>1</v>
      </c>
      <c r="CJ6" s="21">
        <v>1</v>
      </c>
      <c r="CK6" s="21">
        <v>1</v>
      </c>
      <c r="CL6" s="21">
        <f t="shared" si="11"/>
        <v>3</v>
      </c>
      <c r="CM6" s="20">
        <v>18.71</v>
      </c>
      <c r="CN6" s="20">
        <f t="shared" si="53"/>
        <v>-0.25999999999999801</v>
      </c>
      <c r="CO6" s="22">
        <f t="shared" si="12"/>
        <v>-1.3705851344227624</v>
      </c>
      <c r="CP6" s="21">
        <v>0</v>
      </c>
      <c r="CQ6" s="21">
        <v>0</v>
      </c>
      <c r="CR6" s="21">
        <v>1</v>
      </c>
      <c r="CS6" s="21">
        <v>1</v>
      </c>
      <c r="CT6" s="21">
        <v>1</v>
      </c>
      <c r="CU6" s="21">
        <f t="shared" si="13"/>
        <v>3</v>
      </c>
      <c r="CV6" s="20">
        <v>18.760000000000002</v>
      </c>
      <c r="CW6" s="21">
        <f t="shared" si="54"/>
        <v>5.0000000000000711E-2</v>
      </c>
      <c r="CX6" s="22">
        <f t="shared" si="14"/>
        <v>0.26723677177980071</v>
      </c>
      <c r="CY6" s="21">
        <v>0</v>
      </c>
      <c r="CZ6" s="21">
        <v>0</v>
      </c>
      <c r="DA6" s="21">
        <v>0</v>
      </c>
      <c r="DB6" s="21">
        <v>0</v>
      </c>
      <c r="DC6" s="21">
        <v>0</v>
      </c>
      <c r="DD6" s="21">
        <f t="shared" si="15"/>
        <v>0</v>
      </c>
      <c r="DE6" s="20">
        <v>18.84</v>
      </c>
      <c r="DF6" s="21">
        <f t="shared" si="55"/>
        <v>7.9999999999998295E-2</v>
      </c>
      <c r="DG6" s="22">
        <f t="shared" si="16"/>
        <v>0.42643923240937254</v>
      </c>
      <c r="DH6" s="21">
        <v>0</v>
      </c>
      <c r="DI6" s="21">
        <v>0</v>
      </c>
      <c r="DJ6" s="21">
        <v>0</v>
      </c>
      <c r="DK6" s="21">
        <v>0</v>
      </c>
      <c r="DL6" s="21">
        <v>0</v>
      </c>
      <c r="DM6" s="21">
        <f t="shared" si="17"/>
        <v>0</v>
      </c>
      <c r="DN6" s="20">
        <v>18.899999999999999</v>
      </c>
      <c r="DO6" s="21">
        <f t="shared" si="56"/>
        <v>5.9999999999998721E-2</v>
      </c>
      <c r="DP6" s="22">
        <f t="shared" si="18"/>
        <v>0.31847133757961105</v>
      </c>
      <c r="DQ6" s="21">
        <v>0</v>
      </c>
      <c r="DR6" s="21">
        <v>0</v>
      </c>
      <c r="DS6" s="21">
        <v>0</v>
      </c>
      <c r="DT6" s="21">
        <v>0</v>
      </c>
      <c r="DU6" s="21">
        <v>0</v>
      </c>
      <c r="DV6" s="21">
        <f t="shared" si="19"/>
        <v>0</v>
      </c>
      <c r="DW6" s="20">
        <v>19.2</v>
      </c>
      <c r="DX6" s="21">
        <f t="shared" si="57"/>
        <v>0.30000000000000071</v>
      </c>
      <c r="DY6" s="22">
        <f t="shared" si="20"/>
        <v>1.5873015873015912</v>
      </c>
      <c r="DZ6" s="21">
        <v>0</v>
      </c>
      <c r="EA6" s="21">
        <v>0</v>
      </c>
      <c r="EB6" s="21">
        <v>0</v>
      </c>
      <c r="EC6" s="21">
        <v>0</v>
      </c>
      <c r="ED6" s="21">
        <v>0</v>
      </c>
      <c r="EE6" s="21">
        <f t="shared" si="21"/>
        <v>0</v>
      </c>
      <c r="EF6" s="20">
        <v>19.55</v>
      </c>
      <c r="EG6" s="20">
        <f t="shared" si="58"/>
        <v>0.35000000000000142</v>
      </c>
      <c r="EH6" s="22">
        <f t="shared" si="22"/>
        <v>1.8229166666666741</v>
      </c>
      <c r="EI6" s="21">
        <v>0</v>
      </c>
      <c r="EJ6" s="21">
        <v>0</v>
      </c>
      <c r="EK6" s="21">
        <v>0</v>
      </c>
      <c r="EL6" s="21">
        <v>0</v>
      </c>
      <c r="EM6" s="21">
        <v>0</v>
      </c>
      <c r="EN6" s="21">
        <f t="shared" si="23"/>
        <v>0</v>
      </c>
      <c r="EO6" s="20">
        <v>19.850000000000001</v>
      </c>
      <c r="EP6" s="21">
        <f t="shared" si="59"/>
        <v>0.30000000000000071</v>
      </c>
      <c r="EQ6" s="22">
        <f t="shared" si="24"/>
        <v>1.5345268542199524</v>
      </c>
      <c r="ER6" s="21">
        <v>0</v>
      </c>
      <c r="ES6" s="21">
        <v>0</v>
      </c>
      <c r="ET6" s="21">
        <v>0</v>
      </c>
      <c r="EU6" s="21">
        <v>0</v>
      </c>
      <c r="EV6" s="21">
        <v>0</v>
      </c>
      <c r="EW6" s="21">
        <f t="shared" si="25"/>
        <v>0</v>
      </c>
      <c r="EX6" s="20">
        <v>20.09</v>
      </c>
      <c r="EY6" s="21">
        <f t="shared" si="60"/>
        <v>0.23999999999999844</v>
      </c>
      <c r="EZ6" s="22">
        <f t="shared" si="26"/>
        <v>1.2090680100755589</v>
      </c>
      <c r="FA6" s="21">
        <v>0</v>
      </c>
      <c r="FB6" s="21">
        <v>0</v>
      </c>
      <c r="FC6" s="21">
        <v>0</v>
      </c>
      <c r="FD6" s="21">
        <v>0</v>
      </c>
      <c r="FE6" s="21">
        <v>0</v>
      </c>
      <c r="FF6" s="21">
        <f t="shared" si="27"/>
        <v>0</v>
      </c>
      <c r="FG6" s="20">
        <v>19.93</v>
      </c>
      <c r="FH6" s="21">
        <f t="shared" si="61"/>
        <v>-0.16000000000000014</v>
      </c>
      <c r="FI6" s="22">
        <f t="shared" si="28"/>
        <v>-0.79641612742658108</v>
      </c>
      <c r="FJ6" s="21">
        <v>0</v>
      </c>
      <c r="FK6" s="21">
        <v>0</v>
      </c>
      <c r="FL6" s="21">
        <v>1</v>
      </c>
      <c r="FM6" s="21">
        <v>0</v>
      </c>
      <c r="FN6" s="21">
        <v>0</v>
      </c>
      <c r="FO6" s="21">
        <f t="shared" si="29"/>
        <v>1</v>
      </c>
      <c r="FP6" s="20">
        <v>19.57</v>
      </c>
      <c r="FQ6" s="21">
        <f t="shared" si="62"/>
        <v>-0.35999999999999943</v>
      </c>
      <c r="FR6" s="22">
        <f t="shared" si="30"/>
        <v>-1.8063221274460584</v>
      </c>
      <c r="FS6" s="21">
        <v>0</v>
      </c>
      <c r="FT6" s="21">
        <v>0</v>
      </c>
      <c r="FU6" s="21">
        <v>1</v>
      </c>
      <c r="FV6" s="21">
        <v>0</v>
      </c>
      <c r="FW6" s="21">
        <v>0</v>
      </c>
      <c r="FX6" s="21">
        <f t="shared" si="31"/>
        <v>1</v>
      </c>
      <c r="FY6" s="20">
        <v>19.649999999999999</v>
      </c>
      <c r="FZ6" s="21">
        <f t="shared" si="63"/>
        <v>7.9999999999998295E-2</v>
      </c>
      <c r="GA6" s="22">
        <f t="shared" si="32"/>
        <v>0.40878896269799841</v>
      </c>
      <c r="GB6" s="21">
        <v>0</v>
      </c>
      <c r="GC6" s="21">
        <v>0</v>
      </c>
      <c r="GD6" s="21">
        <v>0</v>
      </c>
      <c r="GE6" s="21">
        <v>0</v>
      </c>
      <c r="GF6" s="21">
        <v>0</v>
      </c>
      <c r="GG6" s="21">
        <f t="shared" si="33"/>
        <v>0</v>
      </c>
      <c r="GH6" s="20">
        <v>19.850000000000001</v>
      </c>
      <c r="GI6" s="21">
        <f t="shared" si="64"/>
        <v>0.20000000000000284</v>
      </c>
      <c r="GJ6" s="22">
        <f t="shared" si="34"/>
        <v>1.0178117048346202</v>
      </c>
      <c r="GK6" s="21">
        <v>0</v>
      </c>
      <c r="GL6" s="21">
        <v>0</v>
      </c>
      <c r="GM6" s="21">
        <v>0</v>
      </c>
      <c r="GN6" s="21">
        <v>0</v>
      </c>
      <c r="GO6" s="21">
        <v>0</v>
      </c>
      <c r="GP6" s="21">
        <f t="shared" si="35"/>
        <v>0</v>
      </c>
      <c r="GQ6" s="20">
        <v>19.54</v>
      </c>
      <c r="GR6" s="21">
        <f t="shared" si="65"/>
        <v>-0.31000000000000227</v>
      </c>
      <c r="GS6" s="22">
        <f t="shared" si="36"/>
        <v>-1.5617128463476184</v>
      </c>
      <c r="GT6" s="21">
        <v>0</v>
      </c>
      <c r="GU6" s="21">
        <v>0</v>
      </c>
      <c r="GV6" s="21">
        <v>1</v>
      </c>
      <c r="GW6" s="21">
        <v>0</v>
      </c>
      <c r="GX6" s="21">
        <v>0</v>
      </c>
      <c r="GY6" s="21">
        <f t="shared" si="37"/>
        <v>1</v>
      </c>
    </row>
    <row r="7" spans="1:207" ht="15.75" x14ac:dyDescent="0.25">
      <c r="A7" s="23">
        <v>296</v>
      </c>
      <c r="B7" s="24">
        <v>18.170000000000002</v>
      </c>
      <c r="C7" s="25"/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f t="shared" si="38"/>
        <v>0</v>
      </c>
      <c r="J7" s="25">
        <v>18.54</v>
      </c>
      <c r="K7" s="25">
        <f t="shared" si="39"/>
        <v>0.36999999999999744</v>
      </c>
      <c r="L7" s="27">
        <f t="shared" si="0"/>
        <v>0.12499999999999914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f t="shared" si="40"/>
        <v>0</v>
      </c>
      <c r="S7" s="25">
        <v>18.8</v>
      </c>
      <c r="T7" s="26">
        <f t="shared" si="1"/>
        <v>0.26000000000000156</v>
      </c>
      <c r="U7" s="27">
        <f t="shared" si="2"/>
        <v>1.4023732470334498</v>
      </c>
      <c r="V7" s="26">
        <v>0</v>
      </c>
      <c r="W7" s="26">
        <v>0</v>
      </c>
      <c r="X7" s="26">
        <v>0</v>
      </c>
      <c r="Y7" s="26">
        <v>0</v>
      </c>
      <c r="Z7" s="26">
        <v>0</v>
      </c>
      <c r="AA7" s="26">
        <f t="shared" si="3"/>
        <v>0</v>
      </c>
      <c r="AB7" s="25">
        <v>19.11</v>
      </c>
      <c r="AC7" s="25">
        <f t="shared" si="41"/>
        <v>0.30999999999999872</v>
      </c>
      <c r="AD7" s="27">
        <f>(AC7*100)/S7</f>
        <v>1.6489361702127592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f t="shared" si="42"/>
        <v>0</v>
      </c>
      <c r="AK7" s="25">
        <v>19.8</v>
      </c>
      <c r="AL7" s="26">
        <f t="shared" si="43"/>
        <v>0.69000000000000128</v>
      </c>
      <c r="AM7" s="27">
        <f t="shared" si="4"/>
        <v>3.6106750392464746</v>
      </c>
      <c r="AN7" s="26">
        <v>0</v>
      </c>
      <c r="AO7" s="26">
        <v>0</v>
      </c>
      <c r="AP7" s="26">
        <v>0</v>
      </c>
      <c r="AQ7" s="26">
        <v>0</v>
      </c>
      <c r="AR7" s="26">
        <v>0</v>
      </c>
      <c r="AS7" s="26">
        <f t="shared" si="44"/>
        <v>0</v>
      </c>
      <c r="AT7" s="25">
        <v>19.920000000000002</v>
      </c>
      <c r="AU7" s="26">
        <f t="shared" si="5"/>
        <v>0.12000000000000099</v>
      </c>
      <c r="AV7" s="27">
        <f t="shared" si="6"/>
        <v>0.60606060606061107</v>
      </c>
      <c r="AW7" s="26">
        <v>0</v>
      </c>
      <c r="AX7" s="26">
        <v>0</v>
      </c>
      <c r="AY7" s="26">
        <v>0</v>
      </c>
      <c r="AZ7" s="26">
        <v>0</v>
      </c>
      <c r="BA7" s="26">
        <v>0</v>
      </c>
      <c r="BB7" s="26">
        <f t="shared" si="45"/>
        <v>0</v>
      </c>
      <c r="BC7" s="25">
        <v>19.93</v>
      </c>
      <c r="BD7" s="26">
        <f t="shared" si="46"/>
        <v>9.9999999999980105E-3</v>
      </c>
      <c r="BE7" s="27">
        <f t="shared" si="7"/>
        <v>5.0200803212841413E-2</v>
      </c>
      <c r="BF7" s="26">
        <v>0</v>
      </c>
      <c r="BG7" s="26">
        <v>0</v>
      </c>
      <c r="BH7" s="26">
        <v>0</v>
      </c>
      <c r="BI7" s="26">
        <v>0</v>
      </c>
      <c r="BJ7" s="26">
        <v>0</v>
      </c>
      <c r="BK7" s="26">
        <f t="shared" si="47"/>
        <v>0</v>
      </c>
      <c r="BL7" s="25">
        <v>21.05</v>
      </c>
      <c r="BM7" s="26">
        <f t="shared" si="48"/>
        <v>1.120000000000001</v>
      </c>
      <c r="BN7" s="27">
        <f t="shared" si="8"/>
        <v>5.6196688409433069</v>
      </c>
      <c r="BO7" s="26">
        <v>0</v>
      </c>
      <c r="BP7" s="26">
        <v>0</v>
      </c>
      <c r="BQ7" s="26">
        <v>0</v>
      </c>
      <c r="BR7" s="26">
        <v>0</v>
      </c>
      <c r="BS7" s="26">
        <v>0</v>
      </c>
      <c r="BT7" s="26">
        <f t="shared" si="49"/>
        <v>0</v>
      </c>
      <c r="BU7" s="25">
        <v>20.6</v>
      </c>
      <c r="BV7" s="26">
        <f t="shared" si="50"/>
        <v>-0.44999999999999929</v>
      </c>
      <c r="BW7" s="27">
        <f t="shared" si="9"/>
        <v>-2.1377672209026093</v>
      </c>
      <c r="BX7" s="26">
        <v>0</v>
      </c>
      <c r="BY7" s="26">
        <v>0</v>
      </c>
      <c r="BZ7" s="26">
        <v>1</v>
      </c>
      <c r="CA7" s="26">
        <v>1</v>
      </c>
      <c r="CB7" s="26">
        <v>1</v>
      </c>
      <c r="CC7" s="26">
        <f t="shared" si="51"/>
        <v>3</v>
      </c>
      <c r="CD7" s="25">
        <v>20.67</v>
      </c>
      <c r="CE7" s="26">
        <f t="shared" si="52"/>
        <v>7.0000000000000284E-2</v>
      </c>
      <c r="CF7" s="27">
        <f t="shared" si="10"/>
        <v>0.33980582524271979</v>
      </c>
      <c r="CG7" s="26">
        <v>0</v>
      </c>
      <c r="CH7" s="26">
        <v>0</v>
      </c>
      <c r="CI7" s="26">
        <v>0</v>
      </c>
      <c r="CJ7" s="26">
        <v>0</v>
      </c>
      <c r="CK7" s="26">
        <v>0</v>
      </c>
      <c r="CL7" s="26">
        <f t="shared" si="11"/>
        <v>0</v>
      </c>
      <c r="CM7" s="25">
        <v>20.67</v>
      </c>
      <c r="CN7" s="25">
        <f t="shared" si="53"/>
        <v>0</v>
      </c>
      <c r="CO7" s="27">
        <f t="shared" si="12"/>
        <v>0</v>
      </c>
      <c r="CP7" s="26">
        <v>0</v>
      </c>
      <c r="CQ7" s="26">
        <v>0</v>
      </c>
      <c r="CR7" s="26">
        <v>0</v>
      </c>
      <c r="CS7" s="26">
        <v>0</v>
      </c>
      <c r="CT7" s="26">
        <v>0</v>
      </c>
      <c r="CU7" s="26">
        <f t="shared" si="13"/>
        <v>0</v>
      </c>
      <c r="CV7" s="25">
        <v>21.28</v>
      </c>
      <c r="CW7" s="26">
        <f t="shared" si="54"/>
        <v>0.60999999999999943</v>
      </c>
      <c r="CX7" s="27">
        <f t="shared" si="14"/>
        <v>2.9511369134010614</v>
      </c>
      <c r="CY7" s="26">
        <v>0</v>
      </c>
      <c r="CZ7" s="26">
        <v>0</v>
      </c>
      <c r="DA7" s="26">
        <v>0</v>
      </c>
      <c r="DB7" s="26">
        <v>0</v>
      </c>
      <c r="DC7" s="26">
        <v>0</v>
      </c>
      <c r="DD7" s="26">
        <f t="shared" si="15"/>
        <v>0</v>
      </c>
      <c r="DE7" s="25">
        <v>20.81</v>
      </c>
      <c r="DF7" s="26">
        <f t="shared" si="55"/>
        <v>-0.47000000000000242</v>
      </c>
      <c r="DG7" s="27">
        <f t="shared" si="16"/>
        <v>-2.2086466165413645</v>
      </c>
      <c r="DH7" s="26">
        <v>0</v>
      </c>
      <c r="DI7" s="26">
        <v>0</v>
      </c>
      <c r="DJ7" s="26">
        <v>1</v>
      </c>
      <c r="DK7" s="26">
        <v>1</v>
      </c>
      <c r="DL7" s="26">
        <v>1</v>
      </c>
      <c r="DM7" s="26">
        <f t="shared" si="17"/>
        <v>3</v>
      </c>
      <c r="DN7" s="25">
        <v>20.38</v>
      </c>
      <c r="DO7" s="26">
        <f t="shared" si="56"/>
        <v>-0.42999999999999972</v>
      </c>
      <c r="DP7" s="27">
        <f t="shared" si="18"/>
        <v>-2.0663142719846217</v>
      </c>
      <c r="DQ7" s="26">
        <v>0</v>
      </c>
      <c r="DR7" s="26">
        <v>0</v>
      </c>
      <c r="DS7" s="26">
        <v>1</v>
      </c>
      <c r="DT7" s="26">
        <v>1</v>
      </c>
      <c r="DU7" s="26">
        <v>1</v>
      </c>
      <c r="DV7" s="26">
        <f t="shared" si="19"/>
        <v>3</v>
      </c>
      <c r="DW7" s="25">
        <v>20.18</v>
      </c>
      <c r="DX7" s="26">
        <f t="shared" si="57"/>
        <v>-0.19999999999999929</v>
      </c>
      <c r="DY7" s="27">
        <f t="shared" si="20"/>
        <v>-0.98135426889106625</v>
      </c>
      <c r="DZ7" s="26">
        <v>0</v>
      </c>
      <c r="EA7" s="26">
        <v>0</v>
      </c>
      <c r="EB7" s="26">
        <v>1</v>
      </c>
      <c r="EC7" s="26">
        <v>1</v>
      </c>
      <c r="ED7" s="26">
        <v>1</v>
      </c>
      <c r="EE7" s="26">
        <f t="shared" si="21"/>
        <v>3</v>
      </c>
      <c r="EF7" s="25">
        <v>20.62</v>
      </c>
      <c r="EG7" s="25">
        <f t="shared" si="58"/>
        <v>0.44000000000000128</v>
      </c>
      <c r="EH7" s="27">
        <f t="shared" si="22"/>
        <v>2.1803766105054572</v>
      </c>
      <c r="EI7" s="26">
        <v>0</v>
      </c>
      <c r="EJ7" s="26">
        <v>0</v>
      </c>
      <c r="EK7" s="26">
        <v>0</v>
      </c>
      <c r="EL7" s="26">
        <v>0</v>
      </c>
      <c r="EM7" s="26">
        <v>0</v>
      </c>
      <c r="EN7" s="26">
        <f t="shared" si="23"/>
        <v>0</v>
      </c>
      <c r="EO7" s="25">
        <v>21.01</v>
      </c>
      <c r="EP7" s="26">
        <f t="shared" si="59"/>
        <v>0.39000000000000057</v>
      </c>
      <c r="EQ7" s="27">
        <f t="shared" si="24"/>
        <v>1.8913676042677039</v>
      </c>
      <c r="ER7" s="26">
        <v>0</v>
      </c>
      <c r="ES7" s="26">
        <v>0</v>
      </c>
      <c r="ET7" s="26">
        <v>0</v>
      </c>
      <c r="EU7" s="26">
        <v>0</v>
      </c>
      <c r="EV7" s="26">
        <v>0</v>
      </c>
      <c r="EW7" s="26">
        <f t="shared" si="25"/>
        <v>0</v>
      </c>
      <c r="EX7" s="25">
        <v>21.31</v>
      </c>
      <c r="EY7" s="26">
        <f t="shared" si="60"/>
        <v>0.29999999999999716</v>
      </c>
      <c r="EZ7" s="27">
        <f t="shared" si="26"/>
        <v>1.4278914802474876</v>
      </c>
      <c r="FA7" s="26">
        <v>0</v>
      </c>
      <c r="FB7" s="26">
        <v>0</v>
      </c>
      <c r="FC7" s="26">
        <v>0</v>
      </c>
      <c r="FD7" s="26">
        <v>0</v>
      </c>
      <c r="FE7" s="26">
        <v>0</v>
      </c>
      <c r="FF7" s="26">
        <f t="shared" si="27"/>
        <v>0</v>
      </c>
      <c r="FG7" s="25">
        <v>21.05</v>
      </c>
      <c r="FH7" s="26">
        <f t="shared" si="61"/>
        <v>-0.25999999999999801</v>
      </c>
      <c r="FI7" s="27">
        <f t="shared" si="28"/>
        <v>-1.2200844673861944</v>
      </c>
      <c r="FJ7" s="26">
        <v>0</v>
      </c>
      <c r="FK7" s="26">
        <v>0</v>
      </c>
      <c r="FL7" s="26">
        <v>1</v>
      </c>
      <c r="FM7" s="26">
        <v>0</v>
      </c>
      <c r="FN7" s="26">
        <v>0</v>
      </c>
      <c r="FO7" s="26">
        <f t="shared" si="29"/>
        <v>1</v>
      </c>
      <c r="FP7" s="25">
        <v>20.81</v>
      </c>
      <c r="FQ7" s="26">
        <f t="shared" si="62"/>
        <v>-0.24000000000000199</v>
      </c>
      <c r="FR7" s="27">
        <f t="shared" si="30"/>
        <v>-1.1401425178147362</v>
      </c>
      <c r="FS7" s="26">
        <v>0</v>
      </c>
      <c r="FT7" s="26">
        <v>0</v>
      </c>
      <c r="FU7" s="26">
        <v>1</v>
      </c>
      <c r="FV7" s="26">
        <v>0</v>
      </c>
      <c r="FW7" s="26">
        <v>0</v>
      </c>
      <c r="FX7" s="26">
        <f t="shared" si="31"/>
        <v>1</v>
      </c>
      <c r="FY7" s="25">
        <v>20.96</v>
      </c>
      <c r="FZ7" s="26">
        <f t="shared" si="63"/>
        <v>0.15000000000000213</v>
      </c>
      <c r="GA7" s="27">
        <f t="shared" si="32"/>
        <v>0.72080730418069261</v>
      </c>
      <c r="GB7" s="26">
        <v>0</v>
      </c>
      <c r="GC7" s="26">
        <v>0</v>
      </c>
      <c r="GD7" s="26">
        <v>0</v>
      </c>
      <c r="GE7" s="26">
        <v>0</v>
      </c>
      <c r="GF7" s="26">
        <v>0</v>
      </c>
      <c r="GG7" s="26">
        <f t="shared" si="33"/>
        <v>0</v>
      </c>
      <c r="GH7" s="25">
        <v>21.13</v>
      </c>
      <c r="GI7" s="26">
        <f t="shared" si="64"/>
        <v>0.16999999999999815</v>
      </c>
      <c r="GJ7" s="27">
        <f t="shared" si="34"/>
        <v>0.81106870229006744</v>
      </c>
      <c r="GK7" s="26">
        <v>0</v>
      </c>
      <c r="GL7" s="26">
        <v>0</v>
      </c>
      <c r="GM7" s="26">
        <v>0</v>
      </c>
      <c r="GN7" s="26">
        <v>0</v>
      </c>
      <c r="GO7" s="26">
        <v>0</v>
      </c>
      <c r="GP7" s="26">
        <f t="shared" si="35"/>
        <v>0</v>
      </c>
      <c r="GQ7" s="25">
        <v>21.09</v>
      </c>
      <c r="GR7" s="26">
        <f t="shared" si="65"/>
        <v>-3.9999999999999147E-2</v>
      </c>
      <c r="GS7" s="27">
        <f t="shared" si="36"/>
        <v>-0.18930430667297279</v>
      </c>
      <c r="GT7" s="26">
        <v>0</v>
      </c>
      <c r="GU7" s="26">
        <v>0</v>
      </c>
      <c r="GV7" s="26">
        <v>1</v>
      </c>
      <c r="GW7" s="26">
        <v>0</v>
      </c>
      <c r="GX7" s="26">
        <v>0</v>
      </c>
      <c r="GY7" s="26">
        <f t="shared" si="37"/>
        <v>1</v>
      </c>
    </row>
    <row r="8" spans="1:207" ht="15.75" x14ac:dyDescent="0.25">
      <c r="A8" s="28">
        <v>294</v>
      </c>
      <c r="B8" s="29">
        <v>23.78</v>
      </c>
      <c r="C8" s="30"/>
      <c r="D8" s="31">
        <v>0</v>
      </c>
      <c r="E8" s="31">
        <v>0</v>
      </c>
      <c r="F8" s="31">
        <v>0</v>
      </c>
      <c r="G8" s="31">
        <v>0</v>
      </c>
      <c r="H8" s="31">
        <v>0</v>
      </c>
      <c r="I8" s="31">
        <f t="shared" si="38"/>
        <v>0</v>
      </c>
      <c r="J8" s="30">
        <v>23.72</v>
      </c>
      <c r="K8" s="30">
        <f t="shared" si="39"/>
        <v>-6.0000000000002274E-2</v>
      </c>
      <c r="L8" s="32">
        <f t="shared" si="0"/>
        <v>-2.0408163265306895E-2</v>
      </c>
      <c r="M8" s="31">
        <v>0</v>
      </c>
      <c r="N8" s="31">
        <v>0</v>
      </c>
      <c r="O8" s="31">
        <v>0</v>
      </c>
      <c r="P8" s="31">
        <v>0</v>
      </c>
      <c r="Q8" s="31">
        <v>0</v>
      </c>
      <c r="R8" s="31">
        <f t="shared" si="40"/>
        <v>0</v>
      </c>
      <c r="S8" s="30">
        <v>23.7</v>
      </c>
      <c r="T8" s="31">
        <f t="shared" si="1"/>
        <v>-1.9999999999999574E-2</v>
      </c>
      <c r="U8" s="32">
        <f>(T8*100)/J8</f>
        <v>-8.4317032040470377E-2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f t="shared" si="3"/>
        <v>0</v>
      </c>
      <c r="AB8" s="30">
        <v>21.49</v>
      </c>
      <c r="AC8" s="30">
        <f t="shared" si="41"/>
        <v>-2.2100000000000009</v>
      </c>
      <c r="AD8" s="32">
        <f t="shared" ref="AD8:AD12" si="66">(AC8*100)/S8</f>
        <v>-9.3248945147679372</v>
      </c>
      <c r="AE8" s="31">
        <v>1</v>
      </c>
      <c r="AF8" s="31">
        <v>0</v>
      </c>
      <c r="AG8" s="31">
        <v>1</v>
      </c>
      <c r="AH8" s="31">
        <v>1</v>
      </c>
      <c r="AI8" s="31">
        <v>1</v>
      </c>
      <c r="AJ8" s="31">
        <f t="shared" si="42"/>
        <v>4</v>
      </c>
      <c r="AK8" s="30">
        <v>23.85</v>
      </c>
      <c r="AL8" s="31">
        <f t="shared" si="43"/>
        <v>2.360000000000003</v>
      </c>
      <c r="AM8" s="32">
        <f t="shared" si="4"/>
        <v>10.981852024197314</v>
      </c>
      <c r="AN8" s="31">
        <v>0</v>
      </c>
      <c r="AO8" s="31">
        <v>0</v>
      </c>
      <c r="AP8" s="31">
        <v>1</v>
      </c>
      <c r="AQ8" s="31">
        <v>1</v>
      </c>
      <c r="AR8" s="31">
        <v>1</v>
      </c>
      <c r="AS8" s="31">
        <f t="shared" si="44"/>
        <v>3</v>
      </c>
      <c r="AT8" s="30">
        <v>24.6</v>
      </c>
      <c r="AU8" s="31">
        <f t="shared" si="5"/>
        <v>0.75</v>
      </c>
      <c r="AV8" s="32">
        <f t="shared" si="6"/>
        <v>3.1446540880503142</v>
      </c>
      <c r="AW8" s="31">
        <v>0</v>
      </c>
      <c r="AX8" s="31">
        <v>0</v>
      </c>
      <c r="AY8" s="31">
        <v>0</v>
      </c>
      <c r="AZ8" s="31">
        <v>0</v>
      </c>
      <c r="BA8" s="31">
        <v>0</v>
      </c>
      <c r="BB8" s="31">
        <f t="shared" si="45"/>
        <v>0</v>
      </c>
      <c r="BC8" s="30">
        <v>25.03</v>
      </c>
      <c r="BD8" s="31">
        <f t="shared" si="46"/>
        <v>0.42999999999999972</v>
      </c>
      <c r="BE8" s="32">
        <f t="shared" si="7"/>
        <v>1.7479674796747955</v>
      </c>
      <c r="BF8" s="31">
        <v>0</v>
      </c>
      <c r="BG8" s="31">
        <v>0</v>
      </c>
      <c r="BH8" s="31">
        <v>0</v>
      </c>
      <c r="BI8" s="31">
        <v>0</v>
      </c>
      <c r="BJ8" s="31">
        <v>0</v>
      </c>
      <c r="BK8" s="31">
        <f t="shared" si="47"/>
        <v>0</v>
      </c>
      <c r="BL8" s="30">
        <v>24.94</v>
      </c>
      <c r="BM8" s="31">
        <f t="shared" si="48"/>
        <v>-8.9999999999999858E-2</v>
      </c>
      <c r="BN8" s="32">
        <f t="shared" si="8"/>
        <v>-0.359568517778665</v>
      </c>
      <c r="BO8" s="31">
        <v>0</v>
      </c>
      <c r="BP8" s="31">
        <v>0</v>
      </c>
      <c r="BQ8" s="31">
        <v>1</v>
      </c>
      <c r="BR8" s="31">
        <v>0</v>
      </c>
      <c r="BS8" s="31">
        <v>0</v>
      </c>
      <c r="BT8" s="31">
        <f t="shared" si="49"/>
        <v>1</v>
      </c>
      <c r="BU8" s="30">
        <v>25.16</v>
      </c>
      <c r="BV8" s="31">
        <f t="shared" si="50"/>
        <v>0.21999999999999886</v>
      </c>
      <c r="BW8" s="32">
        <f t="shared" si="9"/>
        <v>0.88211708099438191</v>
      </c>
      <c r="BX8" s="31">
        <v>0</v>
      </c>
      <c r="BY8" s="31">
        <v>0</v>
      </c>
      <c r="BZ8" s="31">
        <v>0</v>
      </c>
      <c r="CA8" s="31">
        <v>0</v>
      </c>
      <c r="CB8" s="31">
        <v>0</v>
      </c>
      <c r="CC8" s="31">
        <f t="shared" si="51"/>
        <v>0</v>
      </c>
      <c r="CD8" s="30">
        <v>24.35</v>
      </c>
      <c r="CE8" s="31">
        <f t="shared" si="52"/>
        <v>-0.80999999999999872</v>
      </c>
      <c r="CF8" s="32">
        <f t="shared" si="10"/>
        <v>-3.2193958664546849</v>
      </c>
      <c r="CG8" s="31">
        <v>0</v>
      </c>
      <c r="CH8" s="31">
        <v>0</v>
      </c>
      <c r="CI8" s="31">
        <v>1</v>
      </c>
      <c r="CJ8" s="31">
        <v>1</v>
      </c>
      <c r="CK8" s="31">
        <v>1</v>
      </c>
      <c r="CL8" s="31">
        <f t="shared" si="11"/>
        <v>3</v>
      </c>
      <c r="CM8" s="30">
        <v>25.61</v>
      </c>
      <c r="CN8" s="30">
        <f t="shared" si="53"/>
        <v>1.259999999999998</v>
      </c>
      <c r="CO8" s="32">
        <f t="shared" si="12"/>
        <v>5.1745379876796633</v>
      </c>
      <c r="CP8" s="31">
        <v>0</v>
      </c>
      <c r="CQ8" s="31">
        <v>0</v>
      </c>
      <c r="CR8" s="31">
        <v>0</v>
      </c>
      <c r="CS8" s="31">
        <v>0</v>
      </c>
      <c r="CT8" s="31">
        <v>0</v>
      </c>
      <c r="CU8" s="31">
        <f t="shared" si="13"/>
        <v>0</v>
      </c>
      <c r="CV8" s="30">
        <v>25.38</v>
      </c>
      <c r="CW8" s="31">
        <f t="shared" si="54"/>
        <v>-0.23000000000000043</v>
      </c>
      <c r="CX8" s="32">
        <f t="shared" si="14"/>
        <v>-0.89808668488871701</v>
      </c>
      <c r="CY8" s="31">
        <v>0</v>
      </c>
      <c r="CZ8" s="31">
        <v>0</v>
      </c>
      <c r="DA8" s="31">
        <v>1</v>
      </c>
      <c r="DB8" s="31">
        <v>1</v>
      </c>
      <c r="DC8" s="31">
        <v>0</v>
      </c>
      <c r="DD8" s="31">
        <f t="shared" si="15"/>
        <v>2</v>
      </c>
      <c r="DE8" s="30">
        <v>25.72</v>
      </c>
      <c r="DF8" s="31">
        <f t="shared" si="55"/>
        <v>0.33999999999999986</v>
      </c>
      <c r="DG8" s="32">
        <f t="shared" si="16"/>
        <v>1.3396375098502753</v>
      </c>
      <c r="DH8" s="31">
        <v>0</v>
      </c>
      <c r="DI8" s="31">
        <v>0</v>
      </c>
      <c r="DJ8" s="31">
        <v>0</v>
      </c>
      <c r="DK8" s="31">
        <v>0</v>
      </c>
      <c r="DL8" s="31">
        <v>0</v>
      </c>
      <c r="DM8" s="31">
        <f t="shared" si="17"/>
        <v>0</v>
      </c>
      <c r="DN8" s="30">
        <v>25.86</v>
      </c>
      <c r="DO8" s="31">
        <f t="shared" si="56"/>
        <v>0.14000000000000057</v>
      </c>
      <c r="DP8" s="32">
        <f t="shared" si="18"/>
        <v>0.5443234836702977</v>
      </c>
      <c r="DQ8" s="31">
        <v>0</v>
      </c>
      <c r="DR8" s="31">
        <v>0</v>
      </c>
      <c r="DS8" s="31">
        <v>0</v>
      </c>
      <c r="DT8" s="31">
        <v>0</v>
      </c>
      <c r="DU8" s="31">
        <v>0</v>
      </c>
      <c r="DV8" s="31">
        <f t="shared" si="19"/>
        <v>0</v>
      </c>
      <c r="DW8" s="30">
        <v>25.66</v>
      </c>
      <c r="DX8" s="31">
        <f t="shared" si="57"/>
        <v>-0.19999999999999929</v>
      </c>
      <c r="DY8" s="32">
        <f t="shared" si="20"/>
        <v>-0.77339520494972658</v>
      </c>
      <c r="DZ8" s="31">
        <v>0</v>
      </c>
      <c r="EA8" s="31">
        <v>0</v>
      </c>
      <c r="EB8" s="31">
        <v>1</v>
      </c>
      <c r="EC8" s="31">
        <v>1</v>
      </c>
      <c r="ED8" s="31">
        <v>1</v>
      </c>
      <c r="EE8" s="31">
        <f t="shared" si="21"/>
        <v>3</v>
      </c>
      <c r="EF8" s="30">
        <v>26.36</v>
      </c>
      <c r="EG8" s="30">
        <f t="shared" si="58"/>
        <v>0.69999999999999929</v>
      </c>
      <c r="EH8" s="32">
        <f t="shared" si="22"/>
        <v>2.7279812938425536</v>
      </c>
      <c r="EI8" s="31">
        <v>0</v>
      </c>
      <c r="EJ8" s="31">
        <v>0</v>
      </c>
      <c r="EK8" s="31">
        <v>0</v>
      </c>
      <c r="EL8" s="31">
        <v>0</v>
      </c>
      <c r="EM8" s="31">
        <v>0</v>
      </c>
      <c r="EN8" s="31">
        <f t="shared" si="23"/>
        <v>0</v>
      </c>
      <c r="EO8" s="30">
        <v>26.33</v>
      </c>
      <c r="EP8" s="31">
        <f t="shared" si="59"/>
        <v>-3.0000000000001137E-2</v>
      </c>
      <c r="EQ8" s="32">
        <f t="shared" si="24"/>
        <v>-0.11380880121396486</v>
      </c>
      <c r="ER8" s="31">
        <v>0</v>
      </c>
      <c r="ES8" s="31">
        <v>0</v>
      </c>
      <c r="ET8" s="31">
        <v>1</v>
      </c>
      <c r="EU8" s="31">
        <v>0</v>
      </c>
      <c r="EV8" s="31">
        <v>0</v>
      </c>
      <c r="EW8" s="31">
        <f t="shared" si="25"/>
        <v>1</v>
      </c>
      <c r="EX8" s="30">
        <v>26.3</v>
      </c>
      <c r="EY8" s="31">
        <f t="shared" si="60"/>
        <v>-2.9999999999997584E-2</v>
      </c>
      <c r="EZ8" s="32">
        <f t="shared" si="26"/>
        <v>-0.11393847322444962</v>
      </c>
      <c r="FA8" s="31">
        <v>0</v>
      </c>
      <c r="FB8" s="31">
        <v>0</v>
      </c>
      <c r="FC8" s="31">
        <v>1</v>
      </c>
      <c r="FD8" s="31">
        <v>0</v>
      </c>
      <c r="FE8" s="31">
        <v>0</v>
      </c>
      <c r="FF8" s="31">
        <f t="shared" si="27"/>
        <v>1</v>
      </c>
      <c r="FG8" s="30">
        <v>26.05</v>
      </c>
      <c r="FH8" s="31">
        <f t="shared" si="61"/>
        <v>-0.25</v>
      </c>
      <c r="FI8" s="32">
        <f t="shared" si="28"/>
        <v>-0.95057034220532322</v>
      </c>
      <c r="FJ8" s="31">
        <v>0</v>
      </c>
      <c r="FK8" s="31">
        <v>0</v>
      </c>
      <c r="FL8" s="31">
        <v>1</v>
      </c>
      <c r="FM8" s="31">
        <v>0</v>
      </c>
      <c r="FN8" s="31">
        <v>0</v>
      </c>
      <c r="FO8" s="31">
        <f t="shared" si="29"/>
        <v>1</v>
      </c>
      <c r="FP8" s="30">
        <v>25.47</v>
      </c>
      <c r="FQ8" s="31">
        <f t="shared" si="62"/>
        <v>-0.58000000000000185</v>
      </c>
      <c r="FR8" s="32">
        <f t="shared" si="30"/>
        <v>-2.2264875239923296</v>
      </c>
      <c r="FS8" s="31">
        <v>0</v>
      </c>
      <c r="FT8" s="31">
        <v>0</v>
      </c>
      <c r="FU8" s="31">
        <v>1</v>
      </c>
      <c r="FV8" s="31">
        <v>0</v>
      </c>
      <c r="FW8" s="31">
        <v>0</v>
      </c>
      <c r="FX8" s="31">
        <f t="shared" si="31"/>
        <v>1</v>
      </c>
      <c r="FY8" s="30">
        <v>24.98</v>
      </c>
      <c r="FZ8" s="31">
        <f t="shared" si="63"/>
        <v>-0.48999999999999844</v>
      </c>
      <c r="GA8" s="32">
        <f t="shared" si="32"/>
        <v>-1.9238319591676423</v>
      </c>
      <c r="GB8" s="31">
        <v>0</v>
      </c>
      <c r="GC8" s="31">
        <v>2</v>
      </c>
      <c r="GD8" s="31">
        <v>1</v>
      </c>
      <c r="GE8" s="31">
        <v>0</v>
      </c>
      <c r="GF8" s="31">
        <v>0</v>
      </c>
      <c r="GG8" s="31">
        <f t="shared" si="33"/>
        <v>3</v>
      </c>
      <c r="GH8" s="30">
        <v>24.29</v>
      </c>
      <c r="GI8" s="31">
        <f t="shared" si="64"/>
        <v>-0.69000000000000128</v>
      </c>
      <c r="GJ8" s="32">
        <f t="shared" si="34"/>
        <v>-2.7622097678142565</v>
      </c>
      <c r="GK8" s="31">
        <v>0</v>
      </c>
      <c r="GL8" s="31">
        <v>0</v>
      </c>
      <c r="GM8" s="31">
        <v>2</v>
      </c>
      <c r="GN8" s="31">
        <v>1</v>
      </c>
      <c r="GO8" s="31">
        <v>0</v>
      </c>
      <c r="GP8" s="31">
        <f t="shared" si="35"/>
        <v>3</v>
      </c>
      <c r="GQ8" s="30">
        <v>24.56</v>
      </c>
      <c r="GR8" s="31">
        <f t="shared" si="65"/>
        <v>0.26999999999999957</v>
      </c>
      <c r="GS8" s="32">
        <f t="shared" si="36"/>
        <v>1.1115685467270464</v>
      </c>
      <c r="GT8" s="31">
        <v>0</v>
      </c>
      <c r="GU8" s="31">
        <v>0</v>
      </c>
      <c r="GV8" s="31">
        <v>0</v>
      </c>
      <c r="GW8" s="31">
        <v>0</v>
      </c>
      <c r="GX8" s="31">
        <v>0</v>
      </c>
      <c r="GY8" s="31">
        <f t="shared" si="37"/>
        <v>0</v>
      </c>
    </row>
    <row r="9" spans="1:207" ht="15.75" x14ac:dyDescent="0.25">
      <c r="A9" s="33">
        <v>295</v>
      </c>
      <c r="B9" s="34">
        <v>23.77</v>
      </c>
      <c r="C9" s="35"/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>
        <f t="shared" si="38"/>
        <v>0</v>
      </c>
      <c r="J9" s="35">
        <v>23.81</v>
      </c>
      <c r="K9" s="35">
        <f t="shared" si="39"/>
        <v>3.9999999999999147E-2</v>
      </c>
      <c r="L9" s="37">
        <f t="shared" si="0"/>
        <v>1.3559322033898017E-2</v>
      </c>
      <c r="M9" s="36">
        <v>0</v>
      </c>
      <c r="N9" s="36">
        <v>0</v>
      </c>
      <c r="O9" s="36">
        <v>0</v>
      </c>
      <c r="P9" s="36">
        <v>0</v>
      </c>
      <c r="Q9" s="36">
        <v>0</v>
      </c>
      <c r="R9" s="36">
        <f t="shared" si="40"/>
        <v>0</v>
      </c>
      <c r="S9" s="35">
        <v>24.83</v>
      </c>
      <c r="T9" s="36">
        <f t="shared" si="1"/>
        <v>1.0199999999999996</v>
      </c>
      <c r="U9" s="37">
        <f t="shared" ref="U9:U39" si="67">(T9*100)/J9</f>
        <v>4.2839143217135645</v>
      </c>
      <c r="V9" s="36">
        <v>0</v>
      </c>
      <c r="W9" s="36">
        <v>0</v>
      </c>
      <c r="X9" s="36">
        <v>0</v>
      </c>
      <c r="Y9" s="36">
        <v>0</v>
      </c>
      <c r="Z9" s="36">
        <v>0</v>
      </c>
      <c r="AA9" s="36">
        <f t="shared" si="3"/>
        <v>0</v>
      </c>
      <c r="AB9" s="35">
        <v>22.54</v>
      </c>
      <c r="AC9" s="35">
        <f t="shared" si="41"/>
        <v>-2.2899999999999991</v>
      </c>
      <c r="AD9" s="37">
        <f t="shared" si="66"/>
        <v>-9.222714458316549</v>
      </c>
      <c r="AE9" s="36">
        <v>1</v>
      </c>
      <c r="AF9" s="36">
        <v>0</v>
      </c>
      <c r="AG9" s="36">
        <v>1</v>
      </c>
      <c r="AH9" s="36">
        <v>1</v>
      </c>
      <c r="AI9" s="36">
        <v>1</v>
      </c>
      <c r="AJ9" s="36">
        <f t="shared" si="42"/>
        <v>4</v>
      </c>
      <c r="AK9" s="35">
        <v>23.47</v>
      </c>
      <c r="AL9" s="36">
        <f t="shared" si="43"/>
        <v>0.92999999999999972</v>
      </c>
      <c r="AM9" s="37">
        <f t="shared" si="4"/>
        <v>4.1259982253771064</v>
      </c>
      <c r="AN9" s="36">
        <v>0</v>
      </c>
      <c r="AO9" s="36">
        <v>0</v>
      </c>
      <c r="AP9" s="36">
        <v>1</v>
      </c>
      <c r="AQ9" s="36">
        <v>1</v>
      </c>
      <c r="AR9" s="36">
        <v>1</v>
      </c>
      <c r="AS9" s="36">
        <f t="shared" si="44"/>
        <v>3</v>
      </c>
      <c r="AT9" s="35">
        <v>24.55</v>
      </c>
      <c r="AU9" s="36">
        <f t="shared" si="5"/>
        <v>1.0800000000000018</v>
      </c>
      <c r="AV9" s="37">
        <f t="shared" si="6"/>
        <v>4.6016190881977073</v>
      </c>
      <c r="AW9" s="36">
        <v>0</v>
      </c>
      <c r="AX9" s="36">
        <v>0</v>
      </c>
      <c r="AY9" s="36">
        <v>0</v>
      </c>
      <c r="AZ9" s="36">
        <v>0</v>
      </c>
      <c r="BA9" s="36">
        <v>0</v>
      </c>
      <c r="BB9" s="36">
        <f t="shared" si="45"/>
        <v>0</v>
      </c>
      <c r="BC9" s="35">
        <v>24.72</v>
      </c>
      <c r="BD9" s="36">
        <f t="shared" si="46"/>
        <v>0.16999999999999815</v>
      </c>
      <c r="BE9" s="37">
        <f t="shared" si="7"/>
        <v>0.69246435845213095</v>
      </c>
      <c r="BF9" s="36">
        <v>0</v>
      </c>
      <c r="BG9" s="36">
        <v>0</v>
      </c>
      <c r="BH9" s="36">
        <v>0</v>
      </c>
      <c r="BI9" s="36">
        <v>0</v>
      </c>
      <c r="BJ9" s="36">
        <v>0</v>
      </c>
      <c r="BK9" s="36">
        <f t="shared" si="47"/>
        <v>0</v>
      </c>
      <c r="BL9" s="35">
        <v>25.06</v>
      </c>
      <c r="BM9" s="36">
        <f t="shared" si="48"/>
        <v>0.33999999999999986</v>
      </c>
      <c r="BN9" s="37">
        <f t="shared" si="8"/>
        <v>1.3754045307443361</v>
      </c>
      <c r="BO9" s="36">
        <v>0</v>
      </c>
      <c r="BP9" s="36">
        <v>0</v>
      </c>
      <c r="BQ9" s="36">
        <v>0</v>
      </c>
      <c r="BR9" s="36">
        <v>0</v>
      </c>
      <c r="BS9" s="36">
        <v>0</v>
      </c>
      <c r="BT9" s="36">
        <f t="shared" si="49"/>
        <v>0</v>
      </c>
      <c r="BU9" s="35">
        <v>24.98</v>
      </c>
      <c r="BV9" s="36">
        <f t="shared" si="50"/>
        <v>-7.9999999999998295E-2</v>
      </c>
      <c r="BW9" s="37">
        <f t="shared" si="9"/>
        <v>-0.31923383878690464</v>
      </c>
      <c r="BX9" s="36">
        <v>0</v>
      </c>
      <c r="BY9" s="36">
        <v>0</v>
      </c>
      <c r="BZ9" s="36">
        <v>1</v>
      </c>
      <c r="CA9" s="36">
        <v>1</v>
      </c>
      <c r="CB9" s="36">
        <v>1</v>
      </c>
      <c r="CC9" s="36">
        <f t="shared" si="51"/>
        <v>3</v>
      </c>
      <c r="CD9" s="35">
        <v>24.86</v>
      </c>
      <c r="CE9" s="36">
        <f t="shared" si="52"/>
        <v>-0.12000000000000099</v>
      </c>
      <c r="CF9" s="37">
        <f t="shared" si="10"/>
        <v>-0.48038430744596072</v>
      </c>
      <c r="CG9" s="36">
        <v>0</v>
      </c>
      <c r="CH9" s="36">
        <v>0</v>
      </c>
      <c r="CI9" s="36">
        <v>1</v>
      </c>
      <c r="CJ9" s="36">
        <v>1</v>
      </c>
      <c r="CK9" s="36">
        <v>1</v>
      </c>
      <c r="CL9" s="36">
        <f t="shared" si="11"/>
        <v>3</v>
      </c>
      <c r="CM9" s="35">
        <v>25.31</v>
      </c>
      <c r="CN9" s="35">
        <f t="shared" si="53"/>
        <v>0.44999999999999929</v>
      </c>
      <c r="CO9" s="37">
        <f t="shared" si="12"/>
        <v>1.8101367658889755</v>
      </c>
      <c r="CP9" s="36">
        <v>0</v>
      </c>
      <c r="CQ9" s="36">
        <v>0</v>
      </c>
      <c r="CR9" s="36">
        <v>0</v>
      </c>
      <c r="CS9" s="36">
        <v>0</v>
      </c>
      <c r="CT9" s="36">
        <v>0</v>
      </c>
      <c r="CU9" s="36">
        <f t="shared" si="13"/>
        <v>0</v>
      </c>
      <c r="CV9" s="35">
        <v>25.36</v>
      </c>
      <c r="CW9" s="36">
        <f t="shared" si="54"/>
        <v>5.0000000000000711E-2</v>
      </c>
      <c r="CX9" s="37">
        <f t="shared" si="14"/>
        <v>0.19755037534571598</v>
      </c>
      <c r="CY9" s="36">
        <v>0</v>
      </c>
      <c r="CZ9" s="36">
        <v>0</v>
      </c>
      <c r="DA9" s="36">
        <v>0</v>
      </c>
      <c r="DB9" s="36">
        <v>0</v>
      </c>
      <c r="DC9" s="36">
        <v>0</v>
      </c>
      <c r="DD9" s="36">
        <f t="shared" si="15"/>
        <v>0</v>
      </c>
      <c r="DE9" s="35">
        <v>26.25</v>
      </c>
      <c r="DF9" s="36">
        <f t="shared" si="55"/>
        <v>0.89000000000000057</v>
      </c>
      <c r="DG9" s="37">
        <f t="shared" si="16"/>
        <v>3.5094637223974785</v>
      </c>
      <c r="DH9" s="36">
        <v>0</v>
      </c>
      <c r="DI9" s="36">
        <v>0</v>
      </c>
      <c r="DJ9" s="36">
        <v>0</v>
      </c>
      <c r="DK9" s="36">
        <v>0</v>
      </c>
      <c r="DL9" s="36">
        <v>0</v>
      </c>
      <c r="DM9" s="36">
        <f t="shared" si="17"/>
        <v>0</v>
      </c>
      <c r="DN9" s="35">
        <v>26.37</v>
      </c>
      <c r="DO9" s="36">
        <f t="shared" si="56"/>
        <v>0.12000000000000099</v>
      </c>
      <c r="DP9" s="37">
        <f t="shared" si="18"/>
        <v>0.45714285714286096</v>
      </c>
      <c r="DQ9" s="36">
        <v>0</v>
      </c>
      <c r="DR9" s="36">
        <v>0</v>
      </c>
      <c r="DS9" s="36">
        <v>0</v>
      </c>
      <c r="DT9" s="36">
        <v>0</v>
      </c>
      <c r="DU9" s="36">
        <v>0</v>
      </c>
      <c r="DV9" s="36">
        <f t="shared" si="19"/>
        <v>0</v>
      </c>
      <c r="DW9" s="35">
        <v>26.33</v>
      </c>
      <c r="DX9" s="36">
        <f t="shared" si="57"/>
        <v>-4.00000000000027E-2</v>
      </c>
      <c r="DY9" s="37">
        <f t="shared" si="20"/>
        <v>-0.15168752370118582</v>
      </c>
      <c r="DZ9" s="36">
        <v>0</v>
      </c>
      <c r="EA9" s="36">
        <v>0</v>
      </c>
      <c r="EB9" s="36">
        <v>1</v>
      </c>
      <c r="EC9" s="36">
        <v>1</v>
      </c>
      <c r="ED9" s="36">
        <v>1</v>
      </c>
      <c r="EE9" s="36">
        <f t="shared" si="21"/>
        <v>3</v>
      </c>
      <c r="EF9" s="35">
        <v>26.68</v>
      </c>
      <c r="EG9" s="35">
        <f t="shared" si="58"/>
        <v>0.35000000000000142</v>
      </c>
      <c r="EH9" s="37">
        <f t="shared" si="22"/>
        <v>1.3292821876186913</v>
      </c>
      <c r="EI9" s="36">
        <v>0</v>
      </c>
      <c r="EJ9" s="36">
        <v>0</v>
      </c>
      <c r="EK9" s="36">
        <v>0</v>
      </c>
      <c r="EL9" s="36">
        <v>0</v>
      </c>
      <c r="EM9" s="36">
        <v>0</v>
      </c>
      <c r="EN9" s="36">
        <f t="shared" si="23"/>
        <v>0</v>
      </c>
      <c r="EO9" s="35">
        <v>26.74</v>
      </c>
      <c r="EP9" s="36">
        <f t="shared" si="59"/>
        <v>5.9999999999998721E-2</v>
      </c>
      <c r="EQ9" s="37">
        <f t="shared" si="24"/>
        <v>0.22488755622188428</v>
      </c>
      <c r="ER9" s="36">
        <v>0</v>
      </c>
      <c r="ES9" s="36">
        <v>0</v>
      </c>
      <c r="ET9" s="36">
        <v>0</v>
      </c>
      <c r="EU9" s="36">
        <v>0</v>
      </c>
      <c r="EV9" s="36">
        <v>0</v>
      </c>
      <c r="EW9" s="36">
        <f t="shared" si="25"/>
        <v>0</v>
      </c>
      <c r="EX9" s="35">
        <v>26.86</v>
      </c>
      <c r="EY9" s="36">
        <f t="shared" si="60"/>
        <v>0.12000000000000099</v>
      </c>
      <c r="EZ9" s="37">
        <f t="shared" si="26"/>
        <v>0.44876589379207554</v>
      </c>
      <c r="FA9" s="36">
        <v>0</v>
      </c>
      <c r="FB9" s="36">
        <v>0</v>
      </c>
      <c r="FC9" s="36">
        <v>0</v>
      </c>
      <c r="FD9" s="36">
        <v>0</v>
      </c>
      <c r="FE9" s="36">
        <v>0</v>
      </c>
      <c r="FF9" s="36">
        <f t="shared" si="27"/>
        <v>0</v>
      </c>
      <c r="FG9" s="35">
        <v>27.04</v>
      </c>
      <c r="FH9" s="36">
        <f t="shared" si="61"/>
        <v>0.17999999999999972</v>
      </c>
      <c r="FI9" s="37">
        <f t="shared" si="28"/>
        <v>0.67014147431124249</v>
      </c>
      <c r="FJ9" s="36">
        <v>0</v>
      </c>
      <c r="FK9" s="36">
        <v>0</v>
      </c>
      <c r="FL9" s="36">
        <v>0</v>
      </c>
      <c r="FM9" s="36">
        <v>0</v>
      </c>
      <c r="FN9" s="36">
        <v>0</v>
      </c>
      <c r="FO9" s="36">
        <f t="shared" si="29"/>
        <v>0</v>
      </c>
      <c r="FP9" s="35">
        <v>27.51</v>
      </c>
      <c r="FQ9" s="36">
        <f t="shared" si="62"/>
        <v>0.47000000000000242</v>
      </c>
      <c r="FR9" s="37">
        <f t="shared" si="30"/>
        <v>1.7381656804733818</v>
      </c>
      <c r="FS9" s="36">
        <v>0</v>
      </c>
      <c r="FT9" s="36">
        <v>0</v>
      </c>
      <c r="FU9" s="36">
        <v>0</v>
      </c>
      <c r="FV9" s="36">
        <v>0</v>
      </c>
      <c r="FW9" s="36">
        <v>0</v>
      </c>
      <c r="FX9" s="36">
        <f t="shared" si="31"/>
        <v>0</v>
      </c>
      <c r="FY9" s="35">
        <v>27.06</v>
      </c>
      <c r="FZ9" s="36">
        <f t="shared" si="63"/>
        <v>-0.45000000000000284</v>
      </c>
      <c r="GA9" s="37">
        <f t="shared" si="32"/>
        <v>-1.6357688113413407</v>
      </c>
      <c r="GB9" s="36">
        <v>0</v>
      </c>
      <c r="GC9" s="36">
        <v>0</v>
      </c>
      <c r="GD9" s="36">
        <v>1</v>
      </c>
      <c r="GE9" s="36">
        <v>1</v>
      </c>
      <c r="GF9" s="36">
        <v>0</v>
      </c>
      <c r="GG9" s="36">
        <f t="shared" si="33"/>
        <v>2</v>
      </c>
      <c r="GH9" s="35">
        <v>26.79</v>
      </c>
      <c r="GI9" s="36">
        <f t="shared" si="64"/>
        <v>-0.26999999999999957</v>
      </c>
      <c r="GJ9" s="37">
        <f t="shared" si="34"/>
        <v>-0.99778270509977673</v>
      </c>
      <c r="GK9" s="36">
        <v>0</v>
      </c>
      <c r="GL9" s="36">
        <v>0</v>
      </c>
      <c r="GM9" s="36">
        <v>1</v>
      </c>
      <c r="GN9" s="36">
        <v>1</v>
      </c>
      <c r="GO9" s="36">
        <v>0</v>
      </c>
      <c r="GP9" s="36">
        <f t="shared" si="35"/>
        <v>2</v>
      </c>
      <c r="GQ9" s="35">
        <v>26.81</v>
      </c>
      <c r="GR9" s="36">
        <f t="shared" si="65"/>
        <v>1.9999999999999574E-2</v>
      </c>
      <c r="GS9" s="37">
        <f t="shared" si="36"/>
        <v>7.4654721911159294E-2</v>
      </c>
      <c r="GT9" s="36">
        <v>0</v>
      </c>
      <c r="GU9" s="36">
        <v>0</v>
      </c>
      <c r="GV9" s="36">
        <v>0</v>
      </c>
      <c r="GW9" s="36">
        <v>0</v>
      </c>
      <c r="GX9" s="36">
        <v>0</v>
      </c>
      <c r="GY9" s="36">
        <f t="shared" si="37"/>
        <v>0</v>
      </c>
    </row>
    <row r="10" spans="1:207" ht="15.75" x14ac:dyDescent="0.25">
      <c r="A10" s="38">
        <v>301</v>
      </c>
      <c r="B10" s="39">
        <v>15.38</v>
      </c>
      <c r="C10" s="40"/>
      <c r="D10" s="41">
        <v>0</v>
      </c>
      <c r="E10" s="41">
        <v>0</v>
      </c>
      <c r="F10" s="41">
        <v>0</v>
      </c>
      <c r="G10" s="41">
        <v>0</v>
      </c>
      <c r="H10" s="41">
        <v>0</v>
      </c>
      <c r="I10" s="41">
        <f t="shared" si="38"/>
        <v>0</v>
      </c>
      <c r="J10" s="40">
        <v>15.49</v>
      </c>
      <c r="K10" s="40">
        <f t="shared" si="39"/>
        <v>0.10999999999999943</v>
      </c>
      <c r="L10" s="42">
        <f t="shared" si="0"/>
        <v>3.654485049833868E-2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f t="shared" si="40"/>
        <v>0</v>
      </c>
      <c r="S10" s="40">
        <v>15.98</v>
      </c>
      <c r="T10" s="41">
        <f t="shared" si="1"/>
        <v>0.49000000000000021</v>
      </c>
      <c r="U10" s="42">
        <f t="shared" si="67"/>
        <v>3.163331181407361</v>
      </c>
      <c r="V10" s="41">
        <v>0</v>
      </c>
      <c r="W10" s="41">
        <v>0</v>
      </c>
      <c r="X10" s="41">
        <v>0</v>
      </c>
      <c r="Y10" s="41">
        <v>0</v>
      </c>
      <c r="Z10" s="41">
        <v>0</v>
      </c>
      <c r="AA10" s="41">
        <f t="shared" si="3"/>
        <v>0</v>
      </c>
      <c r="AB10" s="40">
        <v>14.06</v>
      </c>
      <c r="AC10" s="40">
        <f t="shared" si="41"/>
        <v>-1.92</v>
      </c>
      <c r="AD10" s="42">
        <f t="shared" si="66"/>
        <v>-12.015018773466833</v>
      </c>
      <c r="AE10" s="41">
        <v>2</v>
      </c>
      <c r="AF10" s="41">
        <v>0</v>
      </c>
      <c r="AG10" s="41">
        <v>2</v>
      </c>
      <c r="AH10" s="41">
        <v>1</v>
      </c>
      <c r="AI10" s="41">
        <v>2</v>
      </c>
      <c r="AJ10" s="41">
        <f t="shared" si="42"/>
        <v>7</v>
      </c>
      <c r="AK10" s="40">
        <v>16.25</v>
      </c>
      <c r="AL10" s="41">
        <f t="shared" si="43"/>
        <v>2.1899999999999995</v>
      </c>
      <c r="AM10" s="42">
        <f t="shared" si="4"/>
        <v>15.576102418207677</v>
      </c>
      <c r="AN10" s="41">
        <v>0</v>
      </c>
      <c r="AO10" s="41">
        <v>0</v>
      </c>
      <c r="AP10" s="41">
        <v>1</v>
      </c>
      <c r="AQ10" s="41">
        <v>1</v>
      </c>
      <c r="AR10" s="41">
        <v>1</v>
      </c>
      <c r="AS10" s="41">
        <f t="shared" si="44"/>
        <v>3</v>
      </c>
      <c r="AT10" s="40">
        <v>15.96</v>
      </c>
      <c r="AU10" s="41">
        <f t="shared" si="5"/>
        <v>-0.28999999999999915</v>
      </c>
      <c r="AV10" s="42">
        <f t="shared" si="6"/>
        <v>-1.7846153846153794</v>
      </c>
      <c r="AW10" s="41">
        <v>0</v>
      </c>
      <c r="AX10" s="41">
        <v>0</v>
      </c>
      <c r="AY10" s="41">
        <v>1</v>
      </c>
      <c r="AZ10" s="41">
        <v>1</v>
      </c>
      <c r="BA10" s="41">
        <v>0</v>
      </c>
      <c r="BB10" s="41">
        <f t="shared" si="45"/>
        <v>2</v>
      </c>
      <c r="BC10" s="40">
        <v>16.98</v>
      </c>
      <c r="BD10" s="41">
        <f t="shared" si="46"/>
        <v>1.0199999999999996</v>
      </c>
      <c r="BE10" s="42">
        <f t="shared" si="7"/>
        <v>6.3909774436090192</v>
      </c>
      <c r="BF10" s="41">
        <v>0</v>
      </c>
      <c r="BG10" s="41">
        <v>0</v>
      </c>
      <c r="BH10" s="41">
        <v>0</v>
      </c>
      <c r="BI10" s="41">
        <v>0</v>
      </c>
      <c r="BJ10" s="41">
        <v>0</v>
      </c>
      <c r="BK10" s="41">
        <f t="shared" si="47"/>
        <v>0</v>
      </c>
      <c r="BL10" s="40">
        <v>16.96</v>
      </c>
      <c r="BM10" s="41">
        <f t="shared" si="48"/>
        <v>-1.9999999999999574E-2</v>
      </c>
      <c r="BN10" s="42">
        <f t="shared" si="8"/>
        <v>-0.11778563015311881</v>
      </c>
      <c r="BO10" s="41">
        <v>0</v>
      </c>
      <c r="BP10" s="41">
        <v>0</v>
      </c>
      <c r="BQ10" s="41">
        <v>1</v>
      </c>
      <c r="BR10" s="41">
        <v>0</v>
      </c>
      <c r="BS10" s="41">
        <v>0</v>
      </c>
      <c r="BT10" s="41">
        <f t="shared" si="49"/>
        <v>1</v>
      </c>
      <c r="BU10" s="40">
        <v>16.66</v>
      </c>
      <c r="BV10" s="41">
        <f t="shared" si="50"/>
        <v>-0.30000000000000071</v>
      </c>
      <c r="BW10" s="42">
        <f t="shared" si="9"/>
        <v>-1.7688679245283059</v>
      </c>
      <c r="BX10" s="41">
        <v>0</v>
      </c>
      <c r="BY10" s="41">
        <v>0</v>
      </c>
      <c r="BZ10" s="41">
        <v>1</v>
      </c>
      <c r="CA10" s="41">
        <v>1</v>
      </c>
      <c r="CB10" s="41">
        <v>1</v>
      </c>
      <c r="CC10" s="41">
        <f t="shared" si="51"/>
        <v>3</v>
      </c>
      <c r="CD10" s="40">
        <v>17.010000000000002</v>
      </c>
      <c r="CE10" s="41">
        <f t="shared" si="52"/>
        <v>0.35000000000000142</v>
      </c>
      <c r="CF10" s="42">
        <f t="shared" si="10"/>
        <v>2.1008403361344623</v>
      </c>
      <c r="CG10" s="41">
        <v>0</v>
      </c>
      <c r="CH10" s="41">
        <v>0</v>
      </c>
      <c r="CI10" s="41">
        <v>0</v>
      </c>
      <c r="CJ10" s="41">
        <v>0</v>
      </c>
      <c r="CK10" s="41">
        <v>0</v>
      </c>
      <c r="CL10" s="41">
        <f t="shared" si="11"/>
        <v>0</v>
      </c>
      <c r="CM10" s="40">
        <v>17.05</v>
      </c>
      <c r="CN10" s="40">
        <f t="shared" si="53"/>
        <v>3.9999999999999147E-2</v>
      </c>
      <c r="CO10" s="42">
        <f t="shared" si="12"/>
        <v>0.23515579071134124</v>
      </c>
      <c r="CP10" s="41">
        <v>0</v>
      </c>
      <c r="CQ10" s="41">
        <v>0</v>
      </c>
      <c r="CR10" s="41">
        <v>0</v>
      </c>
      <c r="CS10" s="41">
        <v>0</v>
      </c>
      <c r="CT10" s="41">
        <v>0</v>
      </c>
      <c r="CU10" s="41">
        <f t="shared" si="13"/>
        <v>0</v>
      </c>
      <c r="CV10" s="40">
        <v>16.989999999999998</v>
      </c>
      <c r="CW10" s="41">
        <f t="shared" si="54"/>
        <v>-6.0000000000002274E-2</v>
      </c>
      <c r="CX10" s="42">
        <f t="shared" si="14"/>
        <v>-0.3519061583577846</v>
      </c>
      <c r="CY10" s="41">
        <v>0</v>
      </c>
      <c r="CZ10" s="41">
        <v>0</v>
      </c>
      <c r="DA10" s="41">
        <v>1</v>
      </c>
      <c r="DB10" s="41">
        <v>1</v>
      </c>
      <c r="DC10" s="41">
        <v>0</v>
      </c>
      <c r="DD10" s="41">
        <f t="shared" si="15"/>
        <v>2</v>
      </c>
      <c r="DE10" s="40">
        <v>17.41</v>
      </c>
      <c r="DF10" s="41">
        <f t="shared" si="55"/>
        <v>0.42000000000000171</v>
      </c>
      <c r="DG10" s="42">
        <f t="shared" si="16"/>
        <v>2.4720423778693452</v>
      </c>
      <c r="DH10" s="41">
        <v>0</v>
      </c>
      <c r="DI10" s="41">
        <v>0</v>
      </c>
      <c r="DJ10" s="41">
        <v>0</v>
      </c>
      <c r="DK10" s="41">
        <v>0</v>
      </c>
      <c r="DL10" s="41">
        <v>0</v>
      </c>
      <c r="DM10" s="41">
        <f t="shared" si="17"/>
        <v>0</v>
      </c>
      <c r="DN10" s="40">
        <v>17.37</v>
      </c>
      <c r="DO10" s="41">
        <f t="shared" si="56"/>
        <v>-3.9999999999999147E-2</v>
      </c>
      <c r="DP10" s="42">
        <f t="shared" si="18"/>
        <v>-0.22975301550832364</v>
      </c>
      <c r="DQ10" s="41">
        <v>0</v>
      </c>
      <c r="DR10" s="41">
        <v>0</v>
      </c>
      <c r="DS10" s="41">
        <v>1</v>
      </c>
      <c r="DT10" s="41">
        <v>0</v>
      </c>
      <c r="DU10" s="41">
        <v>0</v>
      </c>
      <c r="DV10" s="41">
        <f t="shared" si="19"/>
        <v>1</v>
      </c>
      <c r="DW10" s="40">
        <v>18.739999999999998</v>
      </c>
      <c r="DX10" s="41">
        <f t="shared" si="57"/>
        <v>1.3699999999999974</v>
      </c>
      <c r="DY10" s="42">
        <f t="shared" si="20"/>
        <v>7.8871617731721209</v>
      </c>
      <c r="DZ10" s="41">
        <v>0</v>
      </c>
      <c r="EA10" s="41">
        <v>0</v>
      </c>
      <c r="EB10" s="41">
        <v>0</v>
      </c>
      <c r="EC10" s="41">
        <v>0</v>
      </c>
      <c r="ED10" s="41">
        <v>0</v>
      </c>
      <c r="EE10" s="41">
        <f t="shared" si="21"/>
        <v>0</v>
      </c>
      <c r="EF10" s="40">
        <v>18.41</v>
      </c>
      <c r="EG10" s="40">
        <f t="shared" si="58"/>
        <v>-0.32999999999999829</v>
      </c>
      <c r="EH10" s="42">
        <f t="shared" si="22"/>
        <v>-1.7609391675560209</v>
      </c>
      <c r="EI10" s="41">
        <v>0</v>
      </c>
      <c r="EJ10" s="41">
        <v>0</v>
      </c>
      <c r="EK10" s="41">
        <v>1</v>
      </c>
      <c r="EL10" s="41">
        <v>0</v>
      </c>
      <c r="EM10" s="41">
        <v>0</v>
      </c>
      <c r="EN10" s="41">
        <f t="shared" si="23"/>
        <v>1</v>
      </c>
      <c r="EO10" s="40">
        <v>18.5</v>
      </c>
      <c r="EP10" s="41">
        <f t="shared" si="59"/>
        <v>8.9999999999999858E-2</v>
      </c>
      <c r="EQ10" s="42">
        <f t="shared" si="24"/>
        <v>0.48886474741987973</v>
      </c>
      <c r="ER10" s="41">
        <v>0</v>
      </c>
      <c r="ES10" s="41">
        <v>0</v>
      </c>
      <c r="ET10" s="41">
        <v>0</v>
      </c>
      <c r="EU10" s="41">
        <v>0</v>
      </c>
      <c r="EV10" s="41">
        <v>0</v>
      </c>
      <c r="EW10" s="41">
        <f t="shared" si="25"/>
        <v>0</v>
      </c>
      <c r="EX10" s="40">
        <v>18.55</v>
      </c>
      <c r="EY10" s="41">
        <f t="shared" si="60"/>
        <v>5.0000000000000711E-2</v>
      </c>
      <c r="EZ10" s="42">
        <f t="shared" si="26"/>
        <v>0.27027027027027412</v>
      </c>
      <c r="FA10" s="41">
        <v>0</v>
      </c>
      <c r="FB10" s="41">
        <v>0</v>
      </c>
      <c r="FC10" s="41">
        <v>0</v>
      </c>
      <c r="FD10" s="41">
        <v>0</v>
      </c>
      <c r="FE10" s="41">
        <v>0</v>
      </c>
      <c r="FF10" s="41">
        <f t="shared" si="27"/>
        <v>0</v>
      </c>
      <c r="FG10" s="40">
        <v>18.7</v>
      </c>
      <c r="FH10" s="41">
        <f t="shared" si="61"/>
        <v>0.14999999999999858</v>
      </c>
      <c r="FI10" s="42">
        <f t="shared" si="28"/>
        <v>0.80862533692721605</v>
      </c>
      <c r="FJ10" s="41">
        <v>0</v>
      </c>
      <c r="FK10" s="41">
        <v>0</v>
      </c>
      <c r="FL10" s="41">
        <v>0</v>
      </c>
      <c r="FM10" s="41">
        <v>0</v>
      </c>
      <c r="FN10" s="41">
        <v>0</v>
      </c>
      <c r="FO10" s="41">
        <f t="shared" si="29"/>
        <v>0</v>
      </c>
      <c r="FP10" s="40">
        <v>19.04</v>
      </c>
      <c r="FQ10" s="41">
        <f t="shared" si="62"/>
        <v>0.33999999999999986</v>
      </c>
      <c r="FR10" s="42">
        <f t="shared" si="30"/>
        <v>1.8181818181818175</v>
      </c>
      <c r="FS10" s="41">
        <v>0</v>
      </c>
      <c r="FT10" s="41">
        <v>0</v>
      </c>
      <c r="FU10" s="41">
        <v>0</v>
      </c>
      <c r="FV10" s="41">
        <v>0</v>
      </c>
      <c r="FW10" s="41">
        <v>0</v>
      </c>
      <c r="FX10" s="41">
        <f t="shared" si="31"/>
        <v>0</v>
      </c>
      <c r="FY10" s="40">
        <v>19.37</v>
      </c>
      <c r="FZ10" s="41">
        <f t="shared" si="63"/>
        <v>0.33000000000000185</v>
      </c>
      <c r="GA10" s="42">
        <f t="shared" si="32"/>
        <v>1.7331932773109342</v>
      </c>
      <c r="GB10" s="41">
        <v>0</v>
      </c>
      <c r="GC10" s="41">
        <v>0</v>
      </c>
      <c r="GD10" s="41">
        <v>0</v>
      </c>
      <c r="GE10" s="41">
        <v>0</v>
      </c>
      <c r="GF10" s="41">
        <v>0</v>
      </c>
      <c r="GG10" s="41">
        <f t="shared" si="33"/>
        <v>0</v>
      </c>
      <c r="GH10" s="40">
        <v>19.739999999999998</v>
      </c>
      <c r="GI10" s="41">
        <f t="shared" si="64"/>
        <v>0.36999999999999744</v>
      </c>
      <c r="GJ10" s="42">
        <f t="shared" si="34"/>
        <v>1.9101703665461922</v>
      </c>
      <c r="GK10" s="41">
        <v>0</v>
      </c>
      <c r="GL10" s="41">
        <v>0</v>
      </c>
      <c r="GM10" s="41">
        <v>0</v>
      </c>
      <c r="GN10" s="41">
        <v>0</v>
      </c>
      <c r="GO10" s="41">
        <v>0</v>
      </c>
      <c r="GP10" s="41">
        <f t="shared" si="35"/>
        <v>0</v>
      </c>
      <c r="GQ10" s="40">
        <v>19.93</v>
      </c>
      <c r="GR10" s="41">
        <f t="shared" si="65"/>
        <v>0.19000000000000128</v>
      </c>
      <c r="GS10" s="42">
        <f t="shared" si="36"/>
        <v>0.96251266464033081</v>
      </c>
      <c r="GT10" s="41">
        <v>0</v>
      </c>
      <c r="GU10" s="41">
        <v>0</v>
      </c>
      <c r="GV10" s="41">
        <v>0</v>
      </c>
      <c r="GW10" s="41">
        <v>0</v>
      </c>
      <c r="GX10" s="41">
        <v>0</v>
      </c>
      <c r="GY10" s="41">
        <f t="shared" si="37"/>
        <v>0</v>
      </c>
    </row>
    <row r="11" spans="1:207" ht="15.75" x14ac:dyDescent="0.25">
      <c r="A11" s="43">
        <v>302</v>
      </c>
      <c r="B11" s="44">
        <v>16.39</v>
      </c>
      <c r="C11" s="45"/>
      <c r="D11" s="46">
        <v>0</v>
      </c>
      <c r="E11" s="46">
        <v>0</v>
      </c>
      <c r="F11" s="46">
        <v>0</v>
      </c>
      <c r="G11" s="46">
        <v>0</v>
      </c>
      <c r="H11" s="46">
        <v>0</v>
      </c>
      <c r="I11" s="46">
        <f t="shared" si="38"/>
        <v>0</v>
      </c>
      <c r="J11" s="45">
        <v>16.57</v>
      </c>
      <c r="K11" s="45">
        <f t="shared" si="39"/>
        <v>0.17999999999999972</v>
      </c>
      <c r="L11" s="47">
        <f t="shared" si="0"/>
        <v>5.9602649006622425E-2</v>
      </c>
      <c r="M11" s="46">
        <v>0</v>
      </c>
      <c r="N11" s="46">
        <v>0</v>
      </c>
      <c r="O11" s="46">
        <v>0</v>
      </c>
      <c r="P11" s="46">
        <v>0</v>
      </c>
      <c r="Q11" s="46">
        <v>0</v>
      </c>
      <c r="R11" s="46">
        <f t="shared" si="40"/>
        <v>0</v>
      </c>
      <c r="S11" s="45">
        <v>16.93</v>
      </c>
      <c r="T11" s="46">
        <f t="shared" si="1"/>
        <v>0.35999999999999943</v>
      </c>
      <c r="U11" s="47">
        <f t="shared" si="67"/>
        <v>2.1726010863005398</v>
      </c>
      <c r="V11" s="46">
        <v>0</v>
      </c>
      <c r="W11" s="46">
        <v>0</v>
      </c>
      <c r="X11" s="46">
        <v>0</v>
      </c>
      <c r="Y11" s="46">
        <v>0</v>
      </c>
      <c r="Z11" s="46">
        <v>0</v>
      </c>
      <c r="AA11" s="46">
        <f t="shared" si="3"/>
        <v>0</v>
      </c>
      <c r="AB11" s="45">
        <v>15.84</v>
      </c>
      <c r="AC11" s="45">
        <f t="shared" si="41"/>
        <v>-1.0899999999999999</v>
      </c>
      <c r="AD11" s="47">
        <f t="shared" si="66"/>
        <v>-6.4382752510336676</v>
      </c>
      <c r="AE11" s="46">
        <v>1</v>
      </c>
      <c r="AF11" s="46">
        <v>0</v>
      </c>
      <c r="AG11" s="46">
        <v>1</v>
      </c>
      <c r="AH11" s="46">
        <v>1</v>
      </c>
      <c r="AI11" s="46">
        <v>1</v>
      </c>
      <c r="AJ11" s="46">
        <f t="shared" si="42"/>
        <v>4</v>
      </c>
      <c r="AK11" s="45">
        <v>17</v>
      </c>
      <c r="AL11" s="46">
        <f t="shared" si="43"/>
        <v>1.1600000000000001</v>
      </c>
      <c r="AM11" s="47">
        <f t="shared" si="4"/>
        <v>7.3232323232323244</v>
      </c>
      <c r="AN11" s="46">
        <v>0</v>
      </c>
      <c r="AO11" s="46">
        <v>0</v>
      </c>
      <c r="AP11" s="46">
        <v>1</v>
      </c>
      <c r="AQ11" s="46">
        <v>1</v>
      </c>
      <c r="AR11" s="46">
        <v>1</v>
      </c>
      <c r="AS11" s="46">
        <f t="shared" si="44"/>
        <v>3</v>
      </c>
      <c r="AT11" s="45">
        <v>17.48</v>
      </c>
      <c r="AU11" s="46">
        <f t="shared" si="5"/>
        <v>0.48000000000000043</v>
      </c>
      <c r="AV11" s="47">
        <f t="shared" si="6"/>
        <v>2.8235294117647083</v>
      </c>
      <c r="AW11" s="46">
        <v>0</v>
      </c>
      <c r="AX11" s="46">
        <v>0</v>
      </c>
      <c r="AY11" s="46">
        <v>0</v>
      </c>
      <c r="AZ11" s="46">
        <v>0</v>
      </c>
      <c r="BA11" s="46">
        <v>0</v>
      </c>
      <c r="BB11" s="46">
        <f t="shared" si="45"/>
        <v>0</v>
      </c>
      <c r="BC11" s="45">
        <v>17.739999999999998</v>
      </c>
      <c r="BD11" s="46">
        <f t="shared" si="46"/>
        <v>0.25999999999999801</v>
      </c>
      <c r="BE11" s="47">
        <f t="shared" si="7"/>
        <v>1.4874141876430091</v>
      </c>
      <c r="BF11" s="46">
        <v>0</v>
      </c>
      <c r="BG11" s="46">
        <v>0</v>
      </c>
      <c r="BH11" s="46">
        <v>0</v>
      </c>
      <c r="BI11" s="46">
        <v>0</v>
      </c>
      <c r="BJ11" s="46">
        <v>0</v>
      </c>
      <c r="BK11" s="46">
        <f t="shared" si="47"/>
        <v>0</v>
      </c>
      <c r="BL11" s="45">
        <v>17.62</v>
      </c>
      <c r="BM11" s="46">
        <f t="shared" si="48"/>
        <v>-0.11999999999999744</v>
      </c>
      <c r="BN11" s="47">
        <f t="shared" si="8"/>
        <v>-0.67643742953775343</v>
      </c>
      <c r="BO11" s="46">
        <v>0</v>
      </c>
      <c r="BP11" s="46">
        <v>0</v>
      </c>
      <c r="BQ11" s="46">
        <v>1</v>
      </c>
      <c r="BR11" s="46">
        <v>0</v>
      </c>
      <c r="BS11" s="46">
        <v>0</v>
      </c>
      <c r="BT11" s="46">
        <f t="shared" si="49"/>
        <v>1</v>
      </c>
      <c r="BU11" s="45">
        <v>17.96</v>
      </c>
      <c r="BV11" s="46">
        <f t="shared" si="50"/>
        <v>0.33999999999999986</v>
      </c>
      <c r="BW11" s="47">
        <f t="shared" si="9"/>
        <v>1.9296254256526666</v>
      </c>
      <c r="BX11" s="46">
        <v>0</v>
      </c>
      <c r="BY11" s="46">
        <v>0</v>
      </c>
      <c r="BZ11" s="46">
        <v>0</v>
      </c>
      <c r="CA11" s="46">
        <v>0</v>
      </c>
      <c r="CB11" s="46">
        <v>0</v>
      </c>
      <c r="CC11" s="46">
        <f t="shared" si="51"/>
        <v>0</v>
      </c>
      <c r="CD11" s="45">
        <v>17.559999999999999</v>
      </c>
      <c r="CE11" s="46">
        <f t="shared" si="52"/>
        <v>-0.40000000000000213</v>
      </c>
      <c r="CF11" s="47">
        <f t="shared" si="10"/>
        <v>-2.2271714922049117</v>
      </c>
      <c r="CG11" s="46">
        <v>0</v>
      </c>
      <c r="CH11" s="46">
        <v>0</v>
      </c>
      <c r="CI11" s="46">
        <v>1</v>
      </c>
      <c r="CJ11" s="46">
        <v>1</v>
      </c>
      <c r="CK11" s="46">
        <v>1</v>
      </c>
      <c r="CL11" s="46">
        <f t="shared" si="11"/>
        <v>3</v>
      </c>
      <c r="CM11" s="45">
        <v>17.23</v>
      </c>
      <c r="CN11" s="45">
        <f t="shared" si="53"/>
        <v>-0.32999999999999829</v>
      </c>
      <c r="CO11" s="47">
        <f t="shared" si="12"/>
        <v>-1.8792710706150246</v>
      </c>
      <c r="CP11" s="46">
        <v>0</v>
      </c>
      <c r="CQ11" s="46">
        <v>0</v>
      </c>
      <c r="CR11" s="46">
        <v>1</v>
      </c>
      <c r="CS11" s="46">
        <v>1</v>
      </c>
      <c r="CT11" s="46">
        <v>1</v>
      </c>
      <c r="CU11" s="46">
        <f t="shared" si="13"/>
        <v>3</v>
      </c>
      <c r="CV11" s="45">
        <v>17.59</v>
      </c>
      <c r="CW11" s="46">
        <f t="shared" si="54"/>
        <v>0.35999999999999943</v>
      </c>
      <c r="CX11" s="47">
        <f t="shared" si="14"/>
        <v>2.0893789901334849</v>
      </c>
      <c r="CY11" s="46">
        <v>0</v>
      </c>
      <c r="CZ11" s="46">
        <v>0</v>
      </c>
      <c r="DA11" s="46">
        <v>0</v>
      </c>
      <c r="DB11" s="46">
        <v>0</v>
      </c>
      <c r="DC11" s="46">
        <v>0</v>
      </c>
      <c r="DD11" s="46">
        <f t="shared" si="15"/>
        <v>0</v>
      </c>
      <c r="DE11" s="45">
        <v>18.22</v>
      </c>
      <c r="DF11" s="46">
        <f t="shared" si="55"/>
        <v>0.62999999999999901</v>
      </c>
      <c r="DG11" s="47">
        <f t="shared" si="16"/>
        <v>3.5815804434337637</v>
      </c>
      <c r="DH11" s="46">
        <v>0</v>
      </c>
      <c r="DI11" s="46">
        <v>0</v>
      </c>
      <c r="DJ11" s="46">
        <v>0</v>
      </c>
      <c r="DK11" s="46">
        <v>0</v>
      </c>
      <c r="DL11" s="46">
        <v>0</v>
      </c>
      <c r="DM11" s="46">
        <f t="shared" si="17"/>
        <v>0</v>
      </c>
      <c r="DN11" s="45">
        <v>18.61</v>
      </c>
      <c r="DO11" s="46">
        <f t="shared" si="56"/>
        <v>0.39000000000000057</v>
      </c>
      <c r="DP11" s="47">
        <f t="shared" si="18"/>
        <v>2.140504939626787</v>
      </c>
      <c r="DQ11" s="46">
        <v>0</v>
      </c>
      <c r="DR11" s="46">
        <v>0</v>
      </c>
      <c r="DS11" s="46">
        <v>0</v>
      </c>
      <c r="DT11" s="46">
        <v>0</v>
      </c>
      <c r="DU11" s="46">
        <v>0</v>
      </c>
      <c r="DV11" s="46">
        <f t="shared" si="19"/>
        <v>0</v>
      </c>
      <c r="DW11" s="45">
        <v>18.88</v>
      </c>
      <c r="DX11" s="46">
        <f t="shared" si="57"/>
        <v>0.26999999999999957</v>
      </c>
      <c r="DY11" s="47">
        <f t="shared" si="20"/>
        <v>1.4508328855454034</v>
      </c>
      <c r="DZ11" s="46">
        <v>0</v>
      </c>
      <c r="EA11" s="46">
        <v>0</v>
      </c>
      <c r="EB11" s="46">
        <v>0</v>
      </c>
      <c r="EC11" s="46">
        <v>0</v>
      </c>
      <c r="ED11" s="46">
        <v>0</v>
      </c>
      <c r="EE11" s="46">
        <f t="shared" si="21"/>
        <v>0</v>
      </c>
      <c r="EF11" s="45">
        <v>19.21</v>
      </c>
      <c r="EG11" s="45">
        <f t="shared" si="58"/>
        <v>0.33000000000000185</v>
      </c>
      <c r="EH11" s="47">
        <f t="shared" si="22"/>
        <v>1.7478813559322133</v>
      </c>
      <c r="EI11" s="46">
        <v>0</v>
      </c>
      <c r="EJ11" s="46">
        <v>0</v>
      </c>
      <c r="EK11" s="46">
        <v>0</v>
      </c>
      <c r="EL11" s="46">
        <v>0</v>
      </c>
      <c r="EM11" s="46">
        <v>0</v>
      </c>
      <c r="EN11" s="46">
        <f t="shared" si="23"/>
        <v>0</v>
      </c>
      <c r="EO11" s="45">
        <v>19.41</v>
      </c>
      <c r="EP11" s="46">
        <f t="shared" si="59"/>
        <v>0.19999999999999929</v>
      </c>
      <c r="EQ11" s="47">
        <f t="shared" si="24"/>
        <v>1.0411244143675131</v>
      </c>
      <c r="ER11" s="46">
        <v>0</v>
      </c>
      <c r="ES11" s="46">
        <v>0</v>
      </c>
      <c r="ET11" s="46">
        <v>0</v>
      </c>
      <c r="EU11" s="46">
        <v>0</v>
      </c>
      <c r="EV11" s="46">
        <v>0</v>
      </c>
      <c r="EW11" s="46">
        <f t="shared" si="25"/>
        <v>0</v>
      </c>
      <c r="EX11" s="45">
        <v>19.61</v>
      </c>
      <c r="EY11" s="46">
        <f t="shared" si="60"/>
        <v>0.19999999999999929</v>
      </c>
      <c r="EZ11" s="47">
        <f t="shared" si="26"/>
        <v>1.0303967027305476</v>
      </c>
      <c r="FA11" s="46">
        <v>0</v>
      </c>
      <c r="FB11" s="46">
        <v>0</v>
      </c>
      <c r="FC11" s="46">
        <v>0</v>
      </c>
      <c r="FD11" s="46">
        <v>0</v>
      </c>
      <c r="FE11" s="46">
        <v>0</v>
      </c>
      <c r="FF11" s="46">
        <f t="shared" si="27"/>
        <v>0</v>
      </c>
      <c r="FG11" s="45">
        <v>19.61</v>
      </c>
      <c r="FH11" s="46">
        <f t="shared" si="61"/>
        <v>0</v>
      </c>
      <c r="FI11" s="47">
        <f t="shared" si="28"/>
        <v>0</v>
      </c>
      <c r="FJ11" s="46">
        <v>0</v>
      </c>
      <c r="FK11" s="46">
        <v>0</v>
      </c>
      <c r="FL11" s="46">
        <v>0</v>
      </c>
      <c r="FM11" s="46">
        <v>0</v>
      </c>
      <c r="FN11" s="46">
        <v>0</v>
      </c>
      <c r="FO11" s="46">
        <f t="shared" si="29"/>
        <v>0</v>
      </c>
      <c r="FP11" s="45">
        <v>19.559999999999999</v>
      </c>
      <c r="FQ11" s="46">
        <f t="shared" si="62"/>
        <v>-5.0000000000000711E-2</v>
      </c>
      <c r="FR11" s="47">
        <f t="shared" si="30"/>
        <v>-0.25497195308516424</v>
      </c>
      <c r="FS11" s="46">
        <v>0</v>
      </c>
      <c r="FT11" s="46">
        <v>0</v>
      </c>
      <c r="FU11" s="46">
        <v>0</v>
      </c>
      <c r="FV11" s="46">
        <v>0</v>
      </c>
      <c r="FW11" s="46">
        <v>0</v>
      </c>
      <c r="FX11" s="46">
        <f t="shared" si="31"/>
        <v>0</v>
      </c>
      <c r="FY11" s="45">
        <v>19.64</v>
      </c>
      <c r="FZ11" s="46">
        <f t="shared" si="63"/>
        <v>8.0000000000001847E-2</v>
      </c>
      <c r="GA11" s="47">
        <f t="shared" si="32"/>
        <v>0.40899795501023439</v>
      </c>
      <c r="GB11" s="46">
        <v>0</v>
      </c>
      <c r="GC11" s="46">
        <v>0</v>
      </c>
      <c r="GD11" s="46">
        <v>0</v>
      </c>
      <c r="GE11" s="46">
        <v>0</v>
      </c>
      <c r="GF11" s="46">
        <v>0</v>
      </c>
      <c r="GG11" s="46">
        <f t="shared" si="33"/>
        <v>0</v>
      </c>
      <c r="GH11" s="45">
        <v>19.78</v>
      </c>
      <c r="GI11" s="46">
        <f t="shared" si="64"/>
        <v>0.14000000000000057</v>
      </c>
      <c r="GJ11" s="47">
        <f t="shared" si="34"/>
        <v>0.71283095723014545</v>
      </c>
      <c r="GK11" s="46">
        <v>0</v>
      </c>
      <c r="GL11" s="46">
        <v>0</v>
      </c>
      <c r="GM11" s="46">
        <v>0</v>
      </c>
      <c r="GN11" s="46">
        <v>0</v>
      </c>
      <c r="GO11" s="46">
        <v>0</v>
      </c>
      <c r="GP11" s="46">
        <f t="shared" si="35"/>
        <v>0</v>
      </c>
      <c r="GQ11" s="45">
        <v>19.91</v>
      </c>
      <c r="GR11" s="46">
        <f t="shared" si="65"/>
        <v>0.12999999999999901</v>
      </c>
      <c r="GS11" s="47">
        <f t="shared" si="36"/>
        <v>0.65722952477249241</v>
      </c>
      <c r="GT11" s="46">
        <v>0</v>
      </c>
      <c r="GU11" s="46">
        <v>0</v>
      </c>
      <c r="GV11" s="46">
        <v>0</v>
      </c>
      <c r="GW11" s="46">
        <v>0</v>
      </c>
      <c r="GX11" s="46">
        <v>0</v>
      </c>
      <c r="GY11" s="46">
        <f t="shared" si="37"/>
        <v>0</v>
      </c>
    </row>
    <row r="12" spans="1:207" ht="15.75" x14ac:dyDescent="0.25">
      <c r="A12" s="48">
        <v>303</v>
      </c>
      <c r="B12" s="49">
        <v>16.73</v>
      </c>
      <c r="C12" s="50"/>
      <c r="D12" s="51">
        <v>0</v>
      </c>
      <c r="E12" s="51">
        <v>0</v>
      </c>
      <c r="F12" s="51">
        <v>0</v>
      </c>
      <c r="G12" s="51">
        <v>0</v>
      </c>
      <c r="H12" s="51">
        <v>0</v>
      </c>
      <c r="I12" s="51">
        <f t="shared" si="38"/>
        <v>0</v>
      </c>
      <c r="J12" s="50">
        <v>16.739999999999998</v>
      </c>
      <c r="K12" s="50">
        <f t="shared" si="39"/>
        <v>9.9999999999980105E-3</v>
      </c>
      <c r="L12" s="52">
        <f t="shared" si="0"/>
        <v>3.3003300330026438E-3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R12" s="51">
        <f t="shared" si="40"/>
        <v>0</v>
      </c>
      <c r="S12" s="50">
        <v>16.829999999999998</v>
      </c>
      <c r="T12" s="51">
        <f t="shared" si="1"/>
        <v>8.9999999999999858E-2</v>
      </c>
      <c r="U12" s="52">
        <f t="shared" si="67"/>
        <v>0.53763440860214973</v>
      </c>
      <c r="V12" s="51">
        <v>0</v>
      </c>
      <c r="W12" s="51">
        <v>0</v>
      </c>
      <c r="X12" s="51">
        <v>0</v>
      </c>
      <c r="Y12" s="51">
        <v>0</v>
      </c>
      <c r="Z12" s="51">
        <v>0</v>
      </c>
      <c r="AA12" s="51">
        <f t="shared" si="3"/>
        <v>0</v>
      </c>
      <c r="AB12" s="50">
        <v>16.399999999999999</v>
      </c>
      <c r="AC12" s="50">
        <f t="shared" si="41"/>
        <v>-0.42999999999999972</v>
      </c>
      <c r="AD12" s="52">
        <f t="shared" si="66"/>
        <v>-2.554961378490789</v>
      </c>
      <c r="AE12" s="51">
        <v>0</v>
      </c>
      <c r="AF12" s="51">
        <v>0</v>
      </c>
      <c r="AG12" s="51">
        <v>1</v>
      </c>
      <c r="AH12" s="51">
        <v>1</v>
      </c>
      <c r="AI12" s="51">
        <v>1</v>
      </c>
      <c r="AJ12" s="51">
        <f t="shared" si="42"/>
        <v>3</v>
      </c>
      <c r="AK12" s="50">
        <v>18.38</v>
      </c>
      <c r="AL12" s="51">
        <f t="shared" si="43"/>
        <v>1.9800000000000004</v>
      </c>
      <c r="AM12" s="52">
        <f t="shared" si="4"/>
        <v>12.073170731707322</v>
      </c>
      <c r="AN12" s="51">
        <v>0</v>
      </c>
      <c r="AO12" s="51">
        <v>0</v>
      </c>
      <c r="AP12" s="51">
        <v>0</v>
      </c>
      <c r="AQ12" s="51">
        <v>0</v>
      </c>
      <c r="AR12" s="51">
        <v>0</v>
      </c>
      <c r="AS12" s="51">
        <f t="shared" si="44"/>
        <v>0</v>
      </c>
      <c r="AT12" s="50">
        <v>18.37</v>
      </c>
      <c r="AU12" s="51">
        <f t="shared" si="5"/>
        <v>-9.9999999999980105E-3</v>
      </c>
      <c r="AV12" s="52">
        <f t="shared" si="6"/>
        <v>-5.4406964091392881E-2</v>
      </c>
      <c r="AW12" s="51">
        <v>0</v>
      </c>
      <c r="AX12" s="51">
        <v>0</v>
      </c>
      <c r="AY12" s="51">
        <v>0</v>
      </c>
      <c r="AZ12" s="51">
        <v>0</v>
      </c>
      <c r="BA12" s="51">
        <v>0</v>
      </c>
      <c r="BB12" s="51">
        <f t="shared" si="45"/>
        <v>0</v>
      </c>
      <c r="BC12" s="50">
        <v>19.16</v>
      </c>
      <c r="BD12" s="51">
        <f t="shared" si="46"/>
        <v>0.78999999999999915</v>
      </c>
      <c r="BE12" s="52">
        <f t="shared" si="7"/>
        <v>4.3004899292324392</v>
      </c>
      <c r="BF12" s="51">
        <v>0</v>
      </c>
      <c r="BG12" s="51">
        <v>0</v>
      </c>
      <c r="BH12" s="51">
        <v>0</v>
      </c>
      <c r="BI12" s="51">
        <v>0</v>
      </c>
      <c r="BJ12" s="51">
        <v>0</v>
      </c>
      <c r="BK12" s="51">
        <f t="shared" si="47"/>
        <v>0</v>
      </c>
      <c r="BL12" s="50">
        <v>18.78</v>
      </c>
      <c r="BM12" s="51">
        <f t="shared" si="48"/>
        <v>-0.37999999999999901</v>
      </c>
      <c r="BN12" s="52">
        <f t="shared" si="8"/>
        <v>-1.9832985386221242</v>
      </c>
      <c r="BO12" s="51">
        <v>0</v>
      </c>
      <c r="BP12" s="51">
        <v>0</v>
      </c>
      <c r="BQ12" s="51">
        <v>1</v>
      </c>
      <c r="BR12" s="51">
        <v>0</v>
      </c>
      <c r="BS12" s="51">
        <v>0</v>
      </c>
      <c r="BT12" s="51">
        <f t="shared" si="49"/>
        <v>1</v>
      </c>
      <c r="BU12" s="50">
        <v>19.059999999999999</v>
      </c>
      <c r="BV12" s="51">
        <f t="shared" si="50"/>
        <v>0.27999999999999758</v>
      </c>
      <c r="BW12" s="52">
        <f t="shared" si="9"/>
        <v>1.4909478168263981</v>
      </c>
      <c r="BX12" s="51">
        <v>0</v>
      </c>
      <c r="BY12" s="51">
        <v>0</v>
      </c>
      <c r="BZ12" s="51">
        <v>0</v>
      </c>
      <c r="CA12" s="51">
        <v>0</v>
      </c>
      <c r="CB12" s="51">
        <v>0</v>
      </c>
      <c r="CC12" s="51">
        <f t="shared" si="51"/>
        <v>0</v>
      </c>
      <c r="CD12" s="50">
        <v>19.149999999999999</v>
      </c>
      <c r="CE12" s="51">
        <f t="shared" si="52"/>
        <v>8.9999999999999858E-2</v>
      </c>
      <c r="CF12" s="52">
        <f t="shared" si="10"/>
        <v>0.47219307450157327</v>
      </c>
      <c r="CG12" s="51">
        <v>0</v>
      </c>
      <c r="CH12" s="51">
        <v>0</v>
      </c>
      <c r="CI12" s="51">
        <v>0</v>
      </c>
      <c r="CJ12" s="51">
        <v>0</v>
      </c>
      <c r="CK12" s="51">
        <v>0</v>
      </c>
      <c r="CL12" s="51">
        <f t="shared" si="11"/>
        <v>0</v>
      </c>
      <c r="CM12" s="50">
        <v>19.670000000000002</v>
      </c>
      <c r="CN12" s="50">
        <f t="shared" si="53"/>
        <v>0.52000000000000313</v>
      </c>
      <c r="CO12" s="52">
        <f t="shared" si="12"/>
        <v>2.7154046997389201</v>
      </c>
      <c r="CP12" s="51">
        <v>0</v>
      </c>
      <c r="CQ12" s="51">
        <v>0</v>
      </c>
      <c r="CR12" s="51">
        <v>0</v>
      </c>
      <c r="CS12" s="51">
        <v>0</v>
      </c>
      <c r="CT12" s="51">
        <v>0</v>
      </c>
      <c r="CU12" s="51">
        <f t="shared" si="13"/>
        <v>0</v>
      </c>
      <c r="CV12" s="50">
        <v>19.62</v>
      </c>
      <c r="CW12" s="51">
        <f t="shared" si="54"/>
        <v>-5.0000000000000711E-2</v>
      </c>
      <c r="CX12" s="52">
        <f t="shared" si="14"/>
        <v>-0.25419420437214391</v>
      </c>
      <c r="CY12" s="51">
        <v>0</v>
      </c>
      <c r="CZ12" s="51">
        <v>0</v>
      </c>
      <c r="DA12" s="51">
        <v>1</v>
      </c>
      <c r="DB12" s="51">
        <v>1</v>
      </c>
      <c r="DC12" s="51">
        <v>0</v>
      </c>
      <c r="DD12" s="51">
        <f t="shared" si="15"/>
        <v>2</v>
      </c>
      <c r="DE12" s="50">
        <v>19.71</v>
      </c>
      <c r="DF12" s="51">
        <f t="shared" si="55"/>
        <v>8.9999999999999858E-2</v>
      </c>
      <c r="DG12" s="52">
        <f t="shared" si="16"/>
        <v>0.45871559633027448</v>
      </c>
      <c r="DH12" s="51">
        <v>0</v>
      </c>
      <c r="DI12" s="51">
        <v>0</v>
      </c>
      <c r="DJ12" s="51">
        <v>0</v>
      </c>
      <c r="DK12" s="51">
        <v>0</v>
      </c>
      <c r="DL12" s="51">
        <v>0</v>
      </c>
      <c r="DM12" s="51">
        <f t="shared" si="17"/>
        <v>0</v>
      </c>
      <c r="DN12" s="50">
        <v>20.34</v>
      </c>
      <c r="DO12" s="51">
        <f t="shared" si="56"/>
        <v>0.62999999999999901</v>
      </c>
      <c r="DP12" s="52">
        <f t="shared" si="18"/>
        <v>3.196347031963465</v>
      </c>
      <c r="DQ12" s="51">
        <v>0</v>
      </c>
      <c r="DR12" s="51">
        <v>0</v>
      </c>
      <c r="DS12" s="51">
        <v>0</v>
      </c>
      <c r="DT12" s="51">
        <v>0</v>
      </c>
      <c r="DU12" s="51">
        <v>0</v>
      </c>
      <c r="DV12" s="51">
        <f t="shared" si="19"/>
        <v>0</v>
      </c>
      <c r="DW12" s="50">
        <v>19.010000000000002</v>
      </c>
      <c r="DX12" s="51">
        <f t="shared" si="57"/>
        <v>-1.3299999999999983</v>
      </c>
      <c r="DY12" s="52">
        <f t="shared" si="20"/>
        <v>-6.5388397246804244</v>
      </c>
      <c r="DZ12" s="51">
        <v>1</v>
      </c>
      <c r="EA12" s="51">
        <v>0</v>
      </c>
      <c r="EB12" s="51">
        <v>3</v>
      </c>
      <c r="EC12" s="51">
        <v>2</v>
      </c>
      <c r="ED12" s="51">
        <v>2</v>
      </c>
      <c r="EE12" s="51">
        <f t="shared" si="21"/>
        <v>8</v>
      </c>
      <c r="EF12" s="50">
        <v>19.36</v>
      </c>
      <c r="EG12" s="50">
        <f t="shared" si="58"/>
        <v>0.34999999999999787</v>
      </c>
      <c r="EH12" s="52">
        <f t="shared" si="22"/>
        <v>1.8411362440820507</v>
      </c>
      <c r="EI12" s="51">
        <v>0</v>
      </c>
      <c r="EJ12" s="51">
        <v>0</v>
      </c>
      <c r="EK12" s="51">
        <v>1</v>
      </c>
      <c r="EL12" s="51">
        <v>1</v>
      </c>
      <c r="EM12" s="51">
        <v>1</v>
      </c>
      <c r="EN12" s="51">
        <f t="shared" si="23"/>
        <v>3</v>
      </c>
      <c r="EO12" s="50">
        <v>20.39</v>
      </c>
      <c r="EP12" s="51">
        <f t="shared" si="59"/>
        <v>1.0300000000000011</v>
      </c>
      <c r="EQ12" s="52">
        <f t="shared" si="24"/>
        <v>5.3202479338843034</v>
      </c>
      <c r="ER12" s="51">
        <v>0</v>
      </c>
      <c r="ES12" s="51">
        <v>0</v>
      </c>
      <c r="ET12" s="51">
        <v>0</v>
      </c>
      <c r="EU12" s="51">
        <v>0</v>
      </c>
      <c r="EV12" s="51">
        <v>0</v>
      </c>
      <c r="EW12" s="51">
        <f t="shared" si="25"/>
        <v>0</v>
      </c>
      <c r="EX12" s="50">
        <v>21.39</v>
      </c>
      <c r="EY12" s="51">
        <f t="shared" si="60"/>
        <v>1</v>
      </c>
      <c r="EZ12" s="52">
        <f t="shared" si="26"/>
        <v>4.9043648847474248</v>
      </c>
      <c r="FA12" s="51">
        <v>0</v>
      </c>
      <c r="FB12" s="51">
        <v>0</v>
      </c>
      <c r="FC12" s="51">
        <v>0</v>
      </c>
      <c r="FD12" s="51">
        <v>0</v>
      </c>
      <c r="FE12" s="51">
        <v>0</v>
      </c>
      <c r="FF12" s="51">
        <f t="shared" si="27"/>
        <v>0</v>
      </c>
      <c r="FG12" s="50">
        <v>20.93</v>
      </c>
      <c r="FH12" s="51">
        <f t="shared" si="61"/>
        <v>-0.46000000000000085</v>
      </c>
      <c r="FI12" s="52">
        <f t="shared" si="28"/>
        <v>-2.150537634408606</v>
      </c>
      <c r="FJ12" s="51">
        <v>0</v>
      </c>
      <c r="FK12" s="51">
        <v>0</v>
      </c>
      <c r="FL12" s="51">
        <v>1</v>
      </c>
      <c r="FM12" s="51">
        <v>0</v>
      </c>
      <c r="FN12" s="51">
        <v>0</v>
      </c>
      <c r="FO12" s="51">
        <f t="shared" si="29"/>
        <v>1</v>
      </c>
      <c r="FP12" s="50">
        <v>20.49</v>
      </c>
      <c r="FQ12" s="51">
        <f t="shared" si="62"/>
        <v>-0.44000000000000128</v>
      </c>
      <c r="FR12" s="52">
        <f t="shared" si="30"/>
        <v>-2.1022455805064562</v>
      </c>
      <c r="FS12" s="51">
        <v>0</v>
      </c>
      <c r="FT12" s="51">
        <v>2</v>
      </c>
      <c r="FU12" s="51">
        <v>1</v>
      </c>
      <c r="FV12" s="51">
        <v>1</v>
      </c>
      <c r="FW12" s="51">
        <v>2</v>
      </c>
      <c r="FX12" s="51">
        <f t="shared" si="31"/>
        <v>6</v>
      </c>
      <c r="FY12" s="50">
        <v>19.670000000000002</v>
      </c>
      <c r="FZ12" s="51">
        <f t="shared" si="63"/>
        <v>-0.81999999999999673</v>
      </c>
      <c r="GA12" s="52">
        <f t="shared" si="32"/>
        <v>-4.0019521717911024</v>
      </c>
      <c r="GB12" s="51">
        <v>0</v>
      </c>
      <c r="GC12" s="51">
        <v>0</v>
      </c>
      <c r="GD12" s="51">
        <v>2</v>
      </c>
      <c r="GE12" s="51">
        <v>1</v>
      </c>
      <c r="GF12" s="51">
        <v>0</v>
      </c>
      <c r="GG12" s="51">
        <f t="shared" si="33"/>
        <v>3</v>
      </c>
      <c r="GH12" s="50">
        <v>18.37</v>
      </c>
      <c r="GI12" s="51">
        <f t="shared" si="64"/>
        <v>-1.3000000000000007</v>
      </c>
      <c r="GJ12" s="52">
        <f t="shared" si="34"/>
        <v>-6.6090493136756505</v>
      </c>
      <c r="GK12" s="51">
        <v>1</v>
      </c>
      <c r="GL12" s="51">
        <v>0</v>
      </c>
      <c r="GM12" s="51">
        <v>2</v>
      </c>
      <c r="GN12" s="51">
        <v>1</v>
      </c>
      <c r="GO12" s="51">
        <v>0</v>
      </c>
      <c r="GP12" s="51">
        <f t="shared" si="35"/>
        <v>4</v>
      </c>
      <c r="GQ12" s="50">
        <v>19.04</v>
      </c>
      <c r="GR12" s="51">
        <f t="shared" si="65"/>
        <v>0.66999999999999815</v>
      </c>
      <c r="GS12" s="52">
        <f t="shared" si="36"/>
        <v>3.6472509526401637</v>
      </c>
      <c r="GT12" s="51">
        <v>0</v>
      </c>
      <c r="GU12" s="51">
        <v>0</v>
      </c>
      <c r="GV12" s="51">
        <v>0</v>
      </c>
      <c r="GW12" s="51">
        <v>0</v>
      </c>
      <c r="GX12" s="51">
        <v>0</v>
      </c>
      <c r="GY12" s="51">
        <f t="shared" si="37"/>
        <v>0</v>
      </c>
    </row>
    <row r="13" spans="1:207" ht="15.75" x14ac:dyDescent="0.25">
      <c r="A13" s="53">
        <v>305</v>
      </c>
      <c r="B13" s="54">
        <v>16.96</v>
      </c>
      <c r="C13" s="55"/>
      <c r="D13" s="56">
        <v>0</v>
      </c>
      <c r="E13" s="56">
        <v>0</v>
      </c>
      <c r="F13" s="56">
        <v>0</v>
      </c>
      <c r="G13" s="56">
        <v>0</v>
      </c>
      <c r="H13" s="56">
        <v>0</v>
      </c>
      <c r="I13" s="56">
        <f t="shared" si="38"/>
        <v>0</v>
      </c>
      <c r="J13" s="55">
        <v>17.07</v>
      </c>
      <c r="K13" s="55">
        <f t="shared" si="39"/>
        <v>0.10999999999999943</v>
      </c>
      <c r="L13" s="57">
        <f t="shared" si="0"/>
        <v>3.6065573770491618E-2</v>
      </c>
      <c r="M13" s="56">
        <v>0</v>
      </c>
      <c r="N13" s="56">
        <v>0</v>
      </c>
      <c r="O13" s="56">
        <v>0</v>
      </c>
      <c r="P13" s="56">
        <v>0</v>
      </c>
      <c r="Q13" s="56">
        <v>0</v>
      </c>
      <c r="R13" s="56">
        <f t="shared" si="40"/>
        <v>0</v>
      </c>
      <c r="S13" s="55">
        <v>17.309999999999999</v>
      </c>
      <c r="T13" s="56">
        <f t="shared" si="1"/>
        <v>0.23999999999999844</v>
      </c>
      <c r="U13" s="57">
        <f t="shared" si="67"/>
        <v>1.4059753954305707</v>
      </c>
      <c r="V13" s="56">
        <v>0</v>
      </c>
      <c r="W13" s="56">
        <v>0</v>
      </c>
      <c r="X13" s="56">
        <v>0</v>
      </c>
      <c r="Y13" s="56">
        <v>0</v>
      </c>
      <c r="Z13" s="56">
        <v>0</v>
      </c>
      <c r="AA13" s="56">
        <f t="shared" si="3"/>
        <v>0</v>
      </c>
      <c r="AB13" s="55">
        <v>17.7</v>
      </c>
      <c r="AC13" s="55">
        <f t="shared" si="41"/>
        <v>0.39000000000000057</v>
      </c>
      <c r="AD13" s="57">
        <f t="shared" ref="AD13:AD21" si="68">(AC13*100)/S13</f>
        <v>2.2530329289428113</v>
      </c>
      <c r="AE13" s="56">
        <v>0</v>
      </c>
      <c r="AF13" s="56">
        <v>0</v>
      </c>
      <c r="AG13" s="56">
        <v>0</v>
      </c>
      <c r="AH13" s="56">
        <v>0</v>
      </c>
      <c r="AI13" s="56">
        <v>0</v>
      </c>
      <c r="AJ13" s="56">
        <f t="shared" si="42"/>
        <v>0</v>
      </c>
      <c r="AK13" s="55">
        <v>18.37</v>
      </c>
      <c r="AL13" s="56">
        <f t="shared" si="43"/>
        <v>0.67000000000000171</v>
      </c>
      <c r="AM13" s="57">
        <f t="shared" si="4"/>
        <v>3.7853107344632866</v>
      </c>
      <c r="AN13" s="56">
        <v>0</v>
      </c>
      <c r="AO13" s="56">
        <v>0</v>
      </c>
      <c r="AP13" s="56">
        <v>0</v>
      </c>
      <c r="AQ13" s="56">
        <v>0</v>
      </c>
      <c r="AR13" s="56">
        <v>0</v>
      </c>
      <c r="AS13" s="56">
        <f t="shared" si="44"/>
        <v>0</v>
      </c>
      <c r="AT13" s="55">
        <v>18.72</v>
      </c>
      <c r="AU13" s="56">
        <f t="shared" si="5"/>
        <v>0.34999999999999787</v>
      </c>
      <c r="AV13" s="57">
        <f t="shared" si="6"/>
        <v>1.9052803483941092</v>
      </c>
      <c r="AW13" s="56">
        <v>0</v>
      </c>
      <c r="AX13" s="56">
        <v>0</v>
      </c>
      <c r="AY13" s="56">
        <v>0</v>
      </c>
      <c r="AZ13" s="56">
        <v>0</v>
      </c>
      <c r="BA13" s="56">
        <v>0</v>
      </c>
      <c r="BB13" s="56">
        <f t="shared" si="45"/>
        <v>0</v>
      </c>
      <c r="BC13" s="55">
        <v>19.96</v>
      </c>
      <c r="BD13" s="56">
        <f t="shared" si="46"/>
        <v>1.240000000000002</v>
      </c>
      <c r="BE13" s="57">
        <f t="shared" si="7"/>
        <v>6.623931623931635</v>
      </c>
      <c r="BF13" s="56">
        <v>0</v>
      </c>
      <c r="BG13" s="56">
        <v>0</v>
      </c>
      <c r="BH13" s="56">
        <v>0</v>
      </c>
      <c r="BI13" s="56">
        <v>0</v>
      </c>
      <c r="BJ13" s="56">
        <v>0</v>
      </c>
      <c r="BK13" s="56">
        <f t="shared" si="47"/>
        <v>0</v>
      </c>
      <c r="BL13" s="55">
        <v>20.23</v>
      </c>
      <c r="BM13" s="56">
        <f t="shared" si="48"/>
        <v>0.26999999999999957</v>
      </c>
      <c r="BN13" s="57">
        <f t="shared" si="8"/>
        <v>1.3527054108216412</v>
      </c>
      <c r="BO13" s="56">
        <v>0</v>
      </c>
      <c r="BP13" s="56">
        <v>0</v>
      </c>
      <c r="BQ13" s="56">
        <v>0</v>
      </c>
      <c r="BR13" s="56">
        <v>0</v>
      </c>
      <c r="BS13" s="56">
        <v>0</v>
      </c>
      <c r="BT13" s="56">
        <f t="shared" si="49"/>
        <v>0</v>
      </c>
      <c r="BU13" s="55">
        <v>20.010000000000002</v>
      </c>
      <c r="BV13" s="56">
        <f t="shared" si="50"/>
        <v>-0.21999999999999886</v>
      </c>
      <c r="BW13" s="57">
        <f t="shared" si="9"/>
        <v>-1.0874938210578293</v>
      </c>
      <c r="BX13" s="56">
        <v>0</v>
      </c>
      <c r="BY13" s="56">
        <v>0</v>
      </c>
      <c r="BZ13" s="56">
        <v>1</v>
      </c>
      <c r="CA13" s="56">
        <v>1</v>
      </c>
      <c r="CB13" s="56">
        <v>1</v>
      </c>
      <c r="CC13" s="56">
        <f t="shared" si="51"/>
        <v>3</v>
      </c>
      <c r="CD13" s="55">
        <v>20.05</v>
      </c>
      <c r="CE13" s="56">
        <f t="shared" si="52"/>
        <v>3.9999999999999147E-2</v>
      </c>
      <c r="CF13" s="57">
        <f t="shared" si="10"/>
        <v>0.19990004997500821</v>
      </c>
      <c r="CG13" s="56">
        <v>0</v>
      </c>
      <c r="CH13" s="56">
        <v>0</v>
      </c>
      <c r="CI13" s="56">
        <v>0</v>
      </c>
      <c r="CJ13" s="56">
        <v>0</v>
      </c>
      <c r="CK13" s="56">
        <v>0</v>
      </c>
      <c r="CL13" s="56">
        <f t="shared" si="11"/>
        <v>0</v>
      </c>
      <c r="CM13" s="55">
        <v>20.67</v>
      </c>
      <c r="CN13" s="55">
        <f t="shared" si="53"/>
        <v>0.62000000000000099</v>
      </c>
      <c r="CO13" s="57">
        <f t="shared" si="12"/>
        <v>3.0922693266832968</v>
      </c>
      <c r="CP13" s="56">
        <v>0</v>
      </c>
      <c r="CQ13" s="56">
        <v>0</v>
      </c>
      <c r="CR13" s="56">
        <v>0</v>
      </c>
      <c r="CS13" s="56">
        <v>0</v>
      </c>
      <c r="CT13" s="56">
        <v>0</v>
      </c>
      <c r="CU13" s="56">
        <f t="shared" si="13"/>
        <v>0</v>
      </c>
      <c r="CV13" s="55">
        <v>20.89</v>
      </c>
      <c r="CW13" s="56">
        <f t="shared" si="54"/>
        <v>0.21999999999999886</v>
      </c>
      <c r="CX13" s="57">
        <f t="shared" si="14"/>
        <v>1.0643444605708701</v>
      </c>
      <c r="CY13" s="56">
        <v>0</v>
      </c>
      <c r="CZ13" s="56">
        <v>0</v>
      </c>
      <c r="DA13" s="56">
        <v>0</v>
      </c>
      <c r="DB13" s="56">
        <v>0</v>
      </c>
      <c r="DC13" s="56">
        <v>0</v>
      </c>
      <c r="DD13" s="56">
        <f t="shared" si="15"/>
        <v>0</v>
      </c>
      <c r="DE13" s="55">
        <v>21.69</v>
      </c>
      <c r="DF13" s="56">
        <f t="shared" si="55"/>
        <v>0.80000000000000071</v>
      </c>
      <c r="DG13" s="57">
        <f t="shared" si="16"/>
        <v>3.8295835327908123</v>
      </c>
      <c r="DH13" s="56">
        <v>0</v>
      </c>
      <c r="DI13" s="56">
        <v>0</v>
      </c>
      <c r="DJ13" s="56">
        <v>0</v>
      </c>
      <c r="DK13" s="56">
        <v>0</v>
      </c>
      <c r="DL13" s="56">
        <v>0</v>
      </c>
      <c r="DM13" s="56">
        <f t="shared" si="17"/>
        <v>0</v>
      </c>
      <c r="DN13" s="55">
        <v>21.54</v>
      </c>
      <c r="DO13" s="56">
        <f t="shared" si="56"/>
        <v>-0.15000000000000213</v>
      </c>
      <c r="DP13" s="57">
        <f t="shared" si="18"/>
        <v>-0.6915629322268424</v>
      </c>
      <c r="DQ13" s="56">
        <v>0</v>
      </c>
      <c r="DR13" s="56">
        <v>0</v>
      </c>
      <c r="DS13" s="56">
        <v>1</v>
      </c>
      <c r="DT13" s="56">
        <v>0</v>
      </c>
      <c r="DU13" s="56">
        <v>0</v>
      </c>
      <c r="DV13" s="56">
        <f t="shared" si="19"/>
        <v>1</v>
      </c>
      <c r="DW13" s="55">
        <v>22.53</v>
      </c>
      <c r="DX13" s="56">
        <f t="shared" si="57"/>
        <v>0.99000000000000199</v>
      </c>
      <c r="DY13" s="57">
        <f t="shared" si="20"/>
        <v>4.5961002785515417</v>
      </c>
      <c r="DZ13" s="56">
        <v>0</v>
      </c>
      <c r="EA13" s="56">
        <v>0</v>
      </c>
      <c r="EB13" s="56">
        <v>0</v>
      </c>
      <c r="EC13" s="56">
        <v>0</v>
      </c>
      <c r="ED13" s="56">
        <v>0</v>
      </c>
      <c r="EE13" s="56">
        <f t="shared" si="21"/>
        <v>0</v>
      </c>
      <c r="EF13" s="55">
        <v>22.47</v>
      </c>
      <c r="EG13" s="55">
        <f t="shared" si="58"/>
        <v>-6.0000000000002274E-2</v>
      </c>
      <c r="EH13" s="57">
        <f t="shared" si="22"/>
        <v>-0.26631158455393816</v>
      </c>
      <c r="EI13" s="56">
        <v>0</v>
      </c>
      <c r="EJ13" s="56">
        <v>0</v>
      </c>
      <c r="EK13" s="56">
        <v>1</v>
      </c>
      <c r="EL13" s="56">
        <v>0</v>
      </c>
      <c r="EM13" s="56">
        <v>0</v>
      </c>
      <c r="EN13" s="56">
        <f t="shared" si="23"/>
        <v>1</v>
      </c>
      <c r="EO13" s="55">
        <v>22.9</v>
      </c>
      <c r="EP13" s="56">
        <f t="shared" si="59"/>
        <v>0.42999999999999972</v>
      </c>
      <c r="EQ13" s="57">
        <f t="shared" si="24"/>
        <v>1.9136626613262115</v>
      </c>
      <c r="ER13" s="56">
        <v>0</v>
      </c>
      <c r="ES13" s="56">
        <v>0</v>
      </c>
      <c r="ET13" s="56">
        <v>0</v>
      </c>
      <c r="EU13" s="56">
        <v>0</v>
      </c>
      <c r="EV13" s="56">
        <v>0</v>
      </c>
      <c r="EW13" s="56">
        <f t="shared" si="25"/>
        <v>0</v>
      </c>
      <c r="EX13" s="55">
        <v>23.4</v>
      </c>
      <c r="EY13" s="56">
        <f t="shared" si="60"/>
        <v>0.5</v>
      </c>
      <c r="EZ13" s="57">
        <f t="shared" si="26"/>
        <v>2.1834061135371181</v>
      </c>
      <c r="FA13" s="56">
        <v>0</v>
      </c>
      <c r="FB13" s="56">
        <v>0</v>
      </c>
      <c r="FC13" s="56">
        <v>0</v>
      </c>
      <c r="FD13" s="56">
        <v>0</v>
      </c>
      <c r="FE13" s="56">
        <v>0</v>
      </c>
      <c r="FF13" s="56">
        <f t="shared" si="27"/>
        <v>0</v>
      </c>
      <c r="FG13" s="55">
        <v>22.91</v>
      </c>
      <c r="FH13" s="56">
        <f t="shared" si="61"/>
        <v>-0.48999999999999844</v>
      </c>
      <c r="FI13" s="57">
        <f t="shared" si="28"/>
        <v>-2.0940170940170875</v>
      </c>
      <c r="FJ13" s="56">
        <v>0</v>
      </c>
      <c r="FK13" s="56">
        <v>0</v>
      </c>
      <c r="FL13" s="56">
        <v>1</v>
      </c>
      <c r="FM13" s="56">
        <v>0</v>
      </c>
      <c r="FN13" s="56">
        <v>0</v>
      </c>
      <c r="FO13" s="56">
        <f t="shared" si="29"/>
        <v>1</v>
      </c>
      <c r="FP13" s="55">
        <v>22.37</v>
      </c>
      <c r="FQ13" s="56">
        <f t="shared" si="62"/>
        <v>-0.53999999999999915</v>
      </c>
      <c r="FR13" s="57">
        <f t="shared" si="30"/>
        <v>-2.3570493234395422</v>
      </c>
      <c r="FS13" s="56">
        <v>0</v>
      </c>
      <c r="FT13" s="56">
        <v>0</v>
      </c>
      <c r="FU13" s="56">
        <v>1</v>
      </c>
      <c r="FV13" s="56">
        <v>0</v>
      </c>
      <c r="FW13" s="56">
        <v>0</v>
      </c>
      <c r="FX13" s="56">
        <f t="shared" si="31"/>
        <v>1</v>
      </c>
      <c r="FY13" s="55">
        <v>22.2</v>
      </c>
      <c r="FZ13" s="56">
        <f t="shared" si="63"/>
        <v>-0.17000000000000171</v>
      </c>
      <c r="GA13" s="57">
        <f t="shared" si="32"/>
        <v>-0.759946356727768</v>
      </c>
      <c r="GB13" s="56">
        <v>0</v>
      </c>
      <c r="GC13" s="56">
        <v>0</v>
      </c>
      <c r="GD13" s="56">
        <v>1</v>
      </c>
      <c r="GE13" s="56">
        <v>0</v>
      </c>
      <c r="GF13" s="56">
        <v>0</v>
      </c>
      <c r="GG13" s="56">
        <f t="shared" si="33"/>
        <v>1</v>
      </c>
      <c r="GH13" s="55">
        <v>23.47</v>
      </c>
      <c r="GI13" s="56">
        <f t="shared" si="64"/>
        <v>1.2699999999999996</v>
      </c>
      <c r="GJ13" s="57">
        <f t="shared" si="34"/>
        <v>5.7207207207207187</v>
      </c>
      <c r="GK13" s="56">
        <v>0</v>
      </c>
      <c r="GL13" s="56">
        <v>0</v>
      </c>
      <c r="GM13" s="56">
        <v>0</v>
      </c>
      <c r="GN13" s="56">
        <v>0</v>
      </c>
      <c r="GO13" s="56">
        <v>0</v>
      </c>
      <c r="GP13" s="56">
        <f t="shared" si="35"/>
        <v>0</v>
      </c>
      <c r="GQ13" s="55">
        <v>23.38</v>
      </c>
      <c r="GR13" s="56">
        <f t="shared" si="65"/>
        <v>-8.9999999999999858E-2</v>
      </c>
      <c r="GS13" s="57">
        <f t="shared" si="36"/>
        <v>-0.38346825734980766</v>
      </c>
      <c r="GT13" s="56">
        <v>0</v>
      </c>
      <c r="GU13" s="56">
        <v>0</v>
      </c>
      <c r="GV13" s="56">
        <v>1</v>
      </c>
      <c r="GW13" s="56">
        <v>0</v>
      </c>
      <c r="GX13" s="56">
        <v>0</v>
      </c>
      <c r="GY13" s="56">
        <f t="shared" si="37"/>
        <v>1</v>
      </c>
    </row>
    <row r="14" spans="1:207" ht="15.75" x14ac:dyDescent="0.25">
      <c r="A14" s="58">
        <v>308</v>
      </c>
      <c r="B14" s="59">
        <v>17.010000000000002</v>
      </c>
      <c r="C14" s="60"/>
      <c r="D14" s="61">
        <v>0</v>
      </c>
      <c r="E14" s="61">
        <v>0</v>
      </c>
      <c r="F14" s="61">
        <v>0</v>
      </c>
      <c r="G14" s="61">
        <v>0</v>
      </c>
      <c r="H14" s="61">
        <v>0</v>
      </c>
      <c r="I14" s="61">
        <f t="shared" si="38"/>
        <v>0</v>
      </c>
      <c r="J14" s="60">
        <v>17.03</v>
      </c>
      <c r="K14" s="60">
        <f t="shared" si="39"/>
        <v>1.9999999999999574E-2</v>
      </c>
      <c r="L14" s="62">
        <f t="shared" si="0"/>
        <v>6.4935064935063552E-3</v>
      </c>
      <c r="M14" s="61">
        <v>0</v>
      </c>
      <c r="N14" s="61">
        <v>0</v>
      </c>
      <c r="O14" s="61">
        <v>0</v>
      </c>
      <c r="P14" s="61">
        <v>0</v>
      </c>
      <c r="Q14" s="61">
        <v>0</v>
      </c>
      <c r="R14" s="61">
        <f t="shared" si="40"/>
        <v>0</v>
      </c>
      <c r="S14" s="60">
        <v>17.05</v>
      </c>
      <c r="T14" s="61">
        <f t="shared" si="1"/>
        <v>1.9999999999999574E-2</v>
      </c>
      <c r="U14" s="62">
        <f t="shared" si="67"/>
        <v>0.11743981209629814</v>
      </c>
      <c r="V14" s="61">
        <v>0</v>
      </c>
      <c r="W14" s="61">
        <v>0</v>
      </c>
      <c r="X14" s="61">
        <v>0</v>
      </c>
      <c r="Y14" s="61">
        <v>0</v>
      </c>
      <c r="Z14" s="61">
        <v>0</v>
      </c>
      <c r="AA14" s="61">
        <f t="shared" si="3"/>
        <v>0</v>
      </c>
      <c r="AB14" s="60">
        <v>15.21</v>
      </c>
      <c r="AC14" s="60">
        <f t="shared" si="41"/>
        <v>-1.8399999999999999</v>
      </c>
      <c r="AD14" s="62">
        <f t="shared" si="68"/>
        <v>-10.791788856304985</v>
      </c>
      <c r="AE14" s="61">
        <v>2</v>
      </c>
      <c r="AF14" s="61">
        <v>0</v>
      </c>
      <c r="AG14" s="61">
        <v>1</v>
      </c>
      <c r="AH14" s="61">
        <v>1</v>
      </c>
      <c r="AI14" s="61">
        <v>1</v>
      </c>
      <c r="AJ14" s="61">
        <f t="shared" si="42"/>
        <v>5</v>
      </c>
      <c r="AK14" s="60">
        <v>16.41</v>
      </c>
      <c r="AL14" s="61">
        <f t="shared" si="43"/>
        <v>1.1999999999999993</v>
      </c>
      <c r="AM14" s="62">
        <f t="shared" si="4"/>
        <v>7.8895463510848076</v>
      </c>
      <c r="AN14" s="61">
        <v>0</v>
      </c>
      <c r="AO14" s="61">
        <v>0</v>
      </c>
      <c r="AP14" s="61">
        <v>1</v>
      </c>
      <c r="AQ14" s="61">
        <v>1</v>
      </c>
      <c r="AR14" s="61">
        <v>1</v>
      </c>
      <c r="AS14" s="61">
        <f t="shared" si="44"/>
        <v>3</v>
      </c>
      <c r="AT14" s="60">
        <v>16.899999999999999</v>
      </c>
      <c r="AU14" s="61">
        <f t="shared" si="5"/>
        <v>0.48999999999999844</v>
      </c>
      <c r="AV14" s="62">
        <f t="shared" si="6"/>
        <v>2.9859841560024281</v>
      </c>
      <c r="AW14" s="61">
        <v>0</v>
      </c>
      <c r="AX14" s="61">
        <v>0</v>
      </c>
      <c r="AY14" s="61">
        <v>0</v>
      </c>
      <c r="AZ14" s="61">
        <v>0</v>
      </c>
      <c r="BA14" s="61">
        <v>0</v>
      </c>
      <c r="BB14" s="61">
        <f t="shared" si="45"/>
        <v>0</v>
      </c>
      <c r="BC14" s="60">
        <v>17.23</v>
      </c>
      <c r="BD14" s="61">
        <f t="shared" si="46"/>
        <v>0.33000000000000185</v>
      </c>
      <c r="BE14" s="62">
        <f t="shared" si="7"/>
        <v>1.9526627218935022</v>
      </c>
      <c r="BF14" s="61">
        <v>0</v>
      </c>
      <c r="BG14" s="61">
        <v>0</v>
      </c>
      <c r="BH14" s="61">
        <v>0</v>
      </c>
      <c r="BI14" s="61">
        <v>0</v>
      </c>
      <c r="BJ14" s="61">
        <v>0</v>
      </c>
      <c r="BK14" s="61">
        <f t="shared" si="47"/>
        <v>0</v>
      </c>
      <c r="BL14" s="60">
        <v>17.989999999999998</v>
      </c>
      <c r="BM14" s="61">
        <f t="shared" si="48"/>
        <v>0.75999999999999801</v>
      </c>
      <c r="BN14" s="62">
        <f t="shared" si="8"/>
        <v>4.4109112013929073</v>
      </c>
      <c r="BO14" s="61">
        <v>0</v>
      </c>
      <c r="BP14" s="61">
        <v>0</v>
      </c>
      <c r="BQ14" s="61">
        <v>0</v>
      </c>
      <c r="BR14" s="61">
        <v>0</v>
      </c>
      <c r="BS14" s="61">
        <v>0</v>
      </c>
      <c r="BT14" s="61">
        <f t="shared" si="49"/>
        <v>0</v>
      </c>
      <c r="BU14" s="60">
        <v>17.309999999999999</v>
      </c>
      <c r="BV14" s="61">
        <f t="shared" si="50"/>
        <v>-0.67999999999999972</v>
      </c>
      <c r="BW14" s="62">
        <f t="shared" si="9"/>
        <v>-3.7798777098387979</v>
      </c>
      <c r="BX14" s="61">
        <v>0</v>
      </c>
      <c r="BY14" s="61">
        <v>0</v>
      </c>
      <c r="BZ14" s="61">
        <v>1</v>
      </c>
      <c r="CA14" s="61">
        <v>1</v>
      </c>
      <c r="CB14" s="61">
        <v>1</v>
      </c>
      <c r="CC14" s="61">
        <f t="shared" si="51"/>
        <v>3</v>
      </c>
      <c r="CD14" s="60">
        <v>17.48</v>
      </c>
      <c r="CE14" s="61">
        <f t="shared" si="52"/>
        <v>0.17000000000000171</v>
      </c>
      <c r="CF14" s="62">
        <f t="shared" si="10"/>
        <v>0.98209127671866969</v>
      </c>
      <c r="CG14" s="61">
        <v>0</v>
      </c>
      <c r="CH14" s="61">
        <v>0</v>
      </c>
      <c r="CI14" s="61">
        <v>0</v>
      </c>
      <c r="CJ14" s="61">
        <v>0</v>
      </c>
      <c r="CK14" s="61">
        <v>0</v>
      </c>
      <c r="CL14" s="61">
        <f t="shared" si="11"/>
        <v>0</v>
      </c>
      <c r="CM14" s="60">
        <v>17.62</v>
      </c>
      <c r="CN14" s="60">
        <f t="shared" si="53"/>
        <v>0.14000000000000057</v>
      </c>
      <c r="CO14" s="62">
        <f t="shared" si="12"/>
        <v>0.80091533180778351</v>
      </c>
      <c r="CP14" s="61">
        <v>0</v>
      </c>
      <c r="CQ14" s="61">
        <v>0</v>
      </c>
      <c r="CR14" s="61">
        <v>0</v>
      </c>
      <c r="CS14" s="61">
        <v>0</v>
      </c>
      <c r="CT14" s="61">
        <v>0</v>
      </c>
      <c r="CU14" s="61">
        <f t="shared" si="13"/>
        <v>0</v>
      </c>
      <c r="CV14" s="60">
        <v>18.149999999999999</v>
      </c>
      <c r="CW14" s="61">
        <f t="shared" si="54"/>
        <v>0.52999999999999758</v>
      </c>
      <c r="CX14" s="62">
        <f t="shared" si="14"/>
        <v>3.0079455164585558</v>
      </c>
      <c r="CY14" s="61">
        <v>0</v>
      </c>
      <c r="CZ14" s="61">
        <v>0</v>
      </c>
      <c r="DA14" s="61">
        <v>0</v>
      </c>
      <c r="DB14" s="61">
        <v>0</v>
      </c>
      <c r="DC14" s="61">
        <v>0</v>
      </c>
      <c r="DD14" s="61">
        <f t="shared" si="15"/>
        <v>0</v>
      </c>
      <c r="DE14" s="60">
        <v>17.78</v>
      </c>
      <c r="DF14" s="61">
        <f t="shared" si="55"/>
        <v>-0.36999999999999744</v>
      </c>
      <c r="DG14" s="62">
        <f t="shared" si="16"/>
        <v>-2.0385674931129336</v>
      </c>
      <c r="DH14" s="61">
        <v>0</v>
      </c>
      <c r="DI14" s="61">
        <v>0</v>
      </c>
      <c r="DJ14" s="61">
        <v>1</v>
      </c>
      <c r="DK14" s="61">
        <v>1</v>
      </c>
      <c r="DL14" s="61">
        <v>1</v>
      </c>
      <c r="DM14" s="61">
        <f t="shared" si="17"/>
        <v>3</v>
      </c>
      <c r="DN14" s="60">
        <v>17.2</v>
      </c>
      <c r="DO14" s="61">
        <f t="shared" si="56"/>
        <v>-0.58000000000000185</v>
      </c>
      <c r="DP14" s="62">
        <f t="shared" si="18"/>
        <v>-3.2620922384702014</v>
      </c>
      <c r="DQ14" s="61">
        <v>0</v>
      </c>
      <c r="DR14" s="61">
        <v>0</v>
      </c>
      <c r="DS14" s="61">
        <v>1</v>
      </c>
      <c r="DT14" s="61">
        <v>1</v>
      </c>
      <c r="DU14" s="61">
        <v>1</v>
      </c>
      <c r="DV14" s="61">
        <f t="shared" si="19"/>
        <v>3</v>
      </c>
      <c r="DW14" s="60">
        <v>16.329999999999998</v>
      </c>
      <c r="DX14" s="61">
        <f t="shared" si="57"/>
        <v>-0.87000000000000099</v>
      </c>
      <c r="DY14" s="62">
        <f t="shared" si="20"/>
        <v>-5.0581395348837273</v>
      </c>
      <c r="DZ14" s="61">
        <v>1</v>
      </c>
      <c r="EA14" s="61">
        <v>0</v>
      </c>
      <c r="EB14" s="61">
        <v>3</v>
      </c>
      <c r="EC14" s="61">
        <v>2</v>
      </c>
      <c r="ED14" s="61">
        <v>2</v>
      </c>
      <c r="EE14" s="61">
        <f t="shared" si="21"/>
        <v>8</v>
      </c>
      <c r="EF14" s="60">
        <v>18.989999999999998</v>
      </c>
      <c r="EG14" s="60">
        <f t="shared" si="58"/>
        <v>2.66</v>
      </c>
      <c r="EH14" s="62">
        <f t="shared" si="22"/>
        <v>16.289038579301899</v>
      </c>
      <c r="EI14" s="61">
        <v>0</v>
      </c>
      <c r="EJ14" s="61">
        <v>0</v>
      </c>
      <c r="EK14" s="61">
        <v>2</v>
      </c>
      <c r="EL14" s="61">
        <v>1</v>
      </c>
      <c r="EM14" s="61">
        <v>1</v>
      </c>
      <c r="EN14" s="61">
        <f t="shared" si="23"/>
        <v>4</v>
      </c>
      <c r="EO14" s="60">
        <v>19.18</v>
      </c>
      <c r="EP14" s="61">
        <f t="shared" si="59"/>
        <v>0.19000000000000128</v>
      </c>
      <c r="EQ14" s="62">
        <f t="shared" si="24"/>
        <v>1.0005265929436613</v>
      </c>
      <c r="ER14" s="61">
        <v>0</v>
      </c>
      <c r="ES14" s="61">
        <v>0</v>
      </c>
      <c r="ET14" s="61">
        <v>0</v>
      </c>
      <c r="EU14" s="61">
        <v>0</v>
      </c>
      <c r="EV14" s="61">
        <v>0</v>
      </c>
      <c r="EW14" s="61">
        <f t="shared" si="25"/>
        <v>0</v>
      </c>
      <c r="EX14" s="60">
        <v>20.100000000000001</v>
      </c>
      <c r="EY14" s="61">
        <f t="shared" si="60"/>
        <v>0.92000000000000171</v>
      </c>
      <c r="EZ14" s="62">
        <f t="shared" si="26"/>
        <v>4.796663190823784</v>
      </c>
      <c r="FA14" s="61">
        <v>0</v>
      </c>
      <c r="FB14" s="61">
        <v>0</v>
      </c>
      <c r="FC14" s="61">
        <v>0</v>
      </c>
      <c r="FD14" s="61">
        <v>0</v>
      </c>
      <c r="FE14" s="61">
        <v>0</v>
      </c>
      <c r="FF14" s="61">
        <f t="shared" si="27"/>
        <v>0</v>
      </c>
      <c r="FG14" s="60">
        <v>20.52</v>
      </c>
      <c r="FH14" s="61">
        <f t="shared" si="61"/>
        <v>0.41999999999999815</v>
      </c>
      <c r="FI14" s="62">
        <f t="shared" si="28"/>
        <v>2.0895522388059606</v>
      </c>
      <c r="FJ14" s="61">
        <v>0</v>
      </c>
      <c r="FK14" s="61">
        <v>0</v>
      </c>
      <c r="FL14" s="61">
        <v>0</v>
      </c>
      <c r="FM14" s="61">
        <v>0</v>
      </c>
      <c r="FN14" s="61">
        <v>0</v>
      </c>
      <c r="FO14" s="61">
        <f t="shared" si="29"/>
        <v>0</v>
      </c>
      <c r="FP14" s="60">
        <v>20.67</v>
      </c>
      <c r="FQ14" s="61">
        <f t="shared" si="62"/>
        <v>0.15000000000000213</v>
      </c>
      <c r="FR14" s="62">
        <f t="shared" si="30"/>
        <v>0.73099415204679408</v>
      </c>
      <c r="FS14" s="61">
        <v>0</v>
      </c>
      <c r="FT14" s="61">
        <v>0</v>
      </c>
      <c r="FU14" s="61">
        <v>0</v>
      </c>
      <c r="FV14" s="61">
        <v>1</v>
      </c>
      <c r="FW14" s="61">
        <v>2</v>
      </c>
      <c r="FX14" s="61">
        <f t="shared" si="31"/>
        <v>3</v>
      </c>
      <c r="FY14" s="60">
        <v>20.61</v>
      </c>
      <c r="FZ14" s="61">
        <f t="shared" si="63"/>
        <v>-6.0000000000002274E-2</v>
      </c>
      <c r="GA14" s="62">
        <f t="shared" si="32"/>
        <v>-0.29027576197388616</v>
      </c>
      <c r="GB14" s="61">
        <v>0</v>
      </c>
      <c r="GC14" s="61">
        <v>0</v>
      </c>
      <c r="GD14" s="61">
        <v>1</v>
      </c>
      <c r="GE14" s="61">
        <v>1</v>
      </c>
      <c r="GF14" s="61">
        <v>0</v>
      </c>
      <c r="GG14" s="61">
        <f t="shared" si="33"/>
        <v>2</v>
      </c>
      <c r="GH14" s="60">
        <v>20.5</v>
      </c>
      <c r="GI14" s="61">
        <f t="shared" si="64"/>
        <v>-0.10999999999999943</v>
      </c>
      <c r="GJ14" s="62">
        <f t="shared" si="34"/>
        <v>-0.53372149442018169</v>
      </c>
      <c r="GK14" s="61">
        <v>0</v>
      </c>
      <c r="GL14" s="61">
        <v>0</v>
      </c>
      <c r="GM14" s="61">
        <v>1</v>
      </c>
      <c r="GN14" s="61">
        <v>0</v>
      </c>
      <c r="GO14" s="61">
        <v>0</v>
      </c>
      <c r="GP14" s="61">
        <f t="shared" si="35"/>
        <v>1</v>
      </c>
      <c r="GQ14" s="60">
        <v>20.47</v>
      </c>
      <c r="GR14" s="61">
        <f t="shared" si="65"/>
        <v>-3.0000000000001137E-2</v>
      </c>
      <c r="GS14" s="62">
        <f t="shared" si="36"/>
        <v>-0.14634146341463969</v>
      </c>
      <c r="GT14" s="61">
        <v>0</v>
      </c>
      <c r="GU14" s="61">
        <v>0</v>
      </c>
      <c r="GV14" s="61">
        <v>1</v>
      </c>
      <c r="GW14" s="61">
        <v>0</v>
      </c>
      <c r="GX14" s="61">
        <v>0</v>
      </c>
      <c r="GY14" s="61">
        <f t="shared" si="37"/>
        <v>1</v>
      </c>
    </row>
    <row r="15" spans="1:207" ht="15.75" x14ac:dyDescent="0.25">
      <c r="A15" s="63">
        <v>309</v>
      </c>
      <c r="B15" s="64">
        <v>15.17</v>
      </c>
      <c r="C15" s="65"/>
      <c r="D15" s="66">
        <v>0</v>
      </c>
      <c r="E15" s="66">
        <v>0</v>
      </c>
      <c r="F15" s="66">
        <v>0</v>
      </c>
      <c r="G15" s="66">
        <v>0</v>
      </c>
      <c r="H15" s="66">
        <v>0</v>
      </c>
      <c r="I15" s="66">
        <f t="shared" si="38"/>
        <v>0</v>
      </c>
      <c r="J15" s="65">
        <v>15.37</v>
      </c>
      <c r="K15" s="65">
        <f t="shared" si="39"/>
        <v>0.19999999999999929</v>
      </c>
      <c r="L15" s="67">
        <f t="shared" si="0"/>
        <v>6.4724919093850905E-2</v>
      </c>
      <c r="M15" s="66">
        <v>0</v>
      </c>
      <c r="N15" s="66">
        <v>0</v>
      </c>
      <c r="O15" s="66">
        <v>0</v>
      </c>
      <c r="P15" s="66">
        <v>0</v>
      </c>
      <c r="Q15" s="66">
        <v>0</v>
      </c>
      <c r="R15" s="66">
        <f t="shared" si="40"/>
        <v>0</v>
      </c>
      <c r="S15" s="65">
        <v>15.53</v>
      </c>
      <c r="T15" s="66">
        <f t="shared" si="1"/>
        <v>0.16000000000000014</v>
      </c>
      <c r="U15" s="67">
        <f t="shared" si="67"/>
        <v>1.0409889394925189</v>
      </c>
      <c r="V15" s="66">
        <v>0</v>
      </c>
      <c r="W15" s="66">
        <v>0</v>
      </c>
      <c r="X15" s="66">
        <v>0</v>
      </c>
      <c r="Y15" s="66">
        <v>0</v>
      </c>
      <c r="Z15" s="66">
        <v>0</v>
      </c>
      <c r="AA15" s="66">
        <f t="shared" si="3"/>
        <v>0</v>
      </c>
      <c r="AB15" s="65">
        <v>15.55</v>
      </c>
      <c r="AC15" s="65">
        <f t="shared" si="41"/>
        <v>2.000000000000135E-2</v>
      </c>
      <c r="AD15" s="67">
        <f t="shared" si="68"/>
        <v>0.1287830006439237</v>
      </c>
      <c r="AE15" s="66">
        <v>0</v>
      </c>
      <c r="AF15" s="66">
        <v>0</v>
      </c>
      <c r="AG15" s="66">
        <v>0</v>
      </c>
      <c r="AH15" s="66">
        <v>0</v>
      </c>
      <c r="AI15" s="66">
        <v>0</v>
      </c>
      <c r="AJ15" s="66">
        <f t="shared" si="42"/>
        <v>0</v>
      </c>
      <c r="AK15" s="65">
        <v>15.55</v>
      </c>
      <c r="AL15" s="66">
        <f t="shared" si="43"/>
        <v>0</v>
      </c>
      <c r="AM15" s="67">
        <f t="shared" si="4"/>
        <v>0</v>
      </c>
      <c r="AN15" s="66">
        <v>0</v>
      </c>
      <c r="AO15" s="66">
        <v>0</v>
      </c>
      <c r="AP15" s="66">
        <v>0</v>
      </c>
      <c r="AQ15" s="66">
        <v>0</v>
      </c>
      <c r="AR15" s="66">
        <v>0</v>
      </c>
      <c r="AS15" s="66">
        <f t="shared" si="44"/>
        <v>0</v>
      </c>
      <c r="AT15" s="65">
        <v>16.54</v>
      </c>
      <c r="AU15" s="66">
        <f t="shared" si="5"/>
        <v>0.98999999999999844</v>
      </c>
      <c r="AV15" s="67">
        <f t="shared" si="6"/>
        <v>6.3665594855305363</v>
      </c>
      <c r="AW15" s="66">
        <v>0</v>
      </c>
      <c r="AX15" s="66">
        <v>0</v>
      </c>
      <c r="AY15" s="66">
        <v>0</v>
      </c>
      <c r="AZ15" s="66">
        <v>0</v>
      </c>
      <c r="BA15" s="66">
        <v>0</v>
      </c>
      <c r="BB15" s="66">
        <f t="shared" si="45"/>
        <v>0</v>
      </c>
      <c r="BC15" s="65">
        <v>17.38</v>
      </c>
      <c r="BD15" s="66">
        <f t="shared" si="46"/>
        <v>0.83999999999999986</v>
      </c>
      <c r="BE15" s="67">
        <f t="shared" si="7"/>
        <v>5.0785973397823456</v>
      </c>
      <c r="BF15" s="66">
        <v>0</v>
      </c>
      <c r="BG15" s="66">
        <v>0</v>
      </c>
      <c r="BH15" s="66">
        <v>0</v>
      </c>
      <c r="BI15" s="66">
        <v>0</v>
      </c>
      <c r="BJ15" s="66">
        <v>0</v>
      </c>
      <c r="BK15" s="66">
        <f t="shared" si="47"/>
        <v>0</v>
      </c>
      <c r="BL15" s="65">
        <v>17.45</v>
      </c>
      <c r="BM15" s="66">
        <f t="shared" si="48"/>
        <v>7.0000000000000284E-2</v>
      </c>
      <c r="BN15" s="67">
        <f t="shared" si="8"/>
        <v>0.40276179516686011</v>
      </c>
      <c r="BO15" s="66">
        <v>0</v>
      </c>
      <c r="BP15" s="66">
        <v>0</v>
      </c>
      <c r="BQ15" s="66">
        <v>0</v>
      </c>
      <c r="BR15" s="66">
        <v>0</v>
      </c>
      <c r="BS15" s="66">
        <v>0</v>
      </c>
      <c r="BT15" s="66">
        <f t="shared" si="49"/>
        <v>0</v>
      </c>
      <c r="BU15" s="65">
        <v>17.3</v>
      </c>
      <c r="BV15" s="66">
        <f t="shared" si="50"/>
        <v>-0.14999999999999858</v>
      </c>
      <c r="BW15" s="67">
        <f t="shared" si="9"/>
        <v>-0.85959885386818669</v>
      </c>
      <c r="BX15" s="66">
        <v>0</v>
      </c>
      <c r="BY15" s="66">
        <v>0</v>
      </c>
      <c r="BZ15" s="66">
        <v>1</v>
      </c>
      <c r="CA15" s="66">
        <v>1</v>
      </c>
      <c r="CB15" s="66">
        <v>1</v>
      </c>
      <c r="CC15" s="66">
        <f t="shared" si="51"/>
        <v>3</v>
      </c>
      <c r="CD15" s="65">
        <v>17.13</v>
      </c>
      <c r="CE15" s="66">
        <f t="shared" si="52"/>
        <v>-0.17000000000000171</v>
      </c>
      <c r="CF15" s="67">
        <f t="shared" si="10"/>
        <v>-0.98265895953758209</v>
      </c>
      <c r="CG15" s="66">
        <v>0</v>
      </c>
      <c r="CH15" s="66">
        <v>0</v>
      </c>
      <c r="CI15" s="66">
        <v>1</v>
      </c>
      <c r="CJ15" s="66">
        <v>1</v>
      </c>
      <c r="CK15" s="66">
        <v>1</v>
      </c>
      <c r="CL15" s="66">
        <f t="shared" si="11"/>
        <v>3</v>
      </c>
      <c r="CM15" s="65">
        <v>17.66</v>
      </c>
      <c r="CN15" s="65">
        <f t="shared" si="53"/>
        <v>0.53000000000000114</v>
      </c>
      <c r="CO15" s="67">
        <f t="shared" si="12"/>
        <v>3.0939871570344493</v>
      </c>
      <c r="CP15" s="66">
        <v>0</v>
      </c>
      <c r="CQ15" s="66">
        <v>0</v>
      </c>
      <c r="CR15" s="66">
        <v>0</v>
      </c>
      <c r="CS15" s="66">
        <v>0</v>
      </c>
      <c r="CT15" s="66">
        <v>0</v>
      </c>
      <c r="CU15" s="66">
        <f t="shared" si="13"/>
        <v>0</v>
      </c>
      <c r="CV15" s="65">
        <v>18.09</v>
      </c>
      <c r="CW15" s="66">
        <f t="shared" si="54"/>
        <v>0.42999999999999972</v>
      </c>
      <c r="CX15" s="67">
        <f t="shared" si="14"/>
        <v>2.4348810872027165</v>
      </c>
      <c r="CY15" s="66">
        <v>0</v>
      </c>
      <c r="CZ15" s="66">
        <v>0</v>
      </c>
      <c r="DA15" s="66">
        <v>0</v>
      </c>
      <c r="DB15" s="66">
        <v>0</v>
      </c>
      <c r="DC15" s="66">
        <v>0</v>
      </c>
      <c r="DD15" s="66">
        <f t="shared" si="15"/>
        <v>0</v>
      </c>
      <c r="DE15" s="65">
        <v>19.309999999999999</v>
      </c>
      <c r="DF15" s="66">
        <f t="shared" si="55"/>
        <v>1.2199999999999989</v>
      </c>
      <c r="DG15" s="67">
        <f t="shared" si="16"/>
        <v>6.7440574903261412</v>
      </c>
      <c r="DH15" s="66">
        <v>0</v>
      </c>
      <c r="DI15" s="66">
        <v>0</v>
      </c>
      <c r="DJ15" s="66">
        <v>0</v>
      </c>
      <c r="DK15" s="66">
        <v>0</v>
      </c>
      <c r="DL15" s="66">
        <v>0</v>
      </c>
      <c r="DM15" s="66">
        <f t="shared" si="17"/>
        <v>0</v>
      </c>
      <c r="DN15" s="65">
        <v>18.88</v>
      </c>
      <c r="DO15" s="66">
        <f t="shared" si="56"/>
        <v>-0.42999999999999972</v>
      </c>
      <c r="DP15" s="67">
        <f t="shared" si="18"/>
        <v>-2.2268254790264099</v>
      </c>
      <c r="DQ15" s="66">
        <v>0</v>
      </c>
      <c r="DR15" s="66">
        <v>0</v>
      </c>
      <c r="DS15" s="66">
        <v>1</v>
      </c>
      <c r="DT15" s="66">
        <v>1</v>
      </c>
      <c r="DU15" s="66">
        <v>1</v>
      </c>
      <c r="DV15" s="66">
        <f t="shared" si="19"/>
        <v>3</v>
      </c>
      <c r="DW15" s="65">
        <v>17.21</v>
      </c>
      <c r="DX15" s="66">
        <f t="shared" si="57"/>
        <v>-1.6699999999999982</v>
      </c>
      <c r="DY15" s="67">
        <f t="shared" si="20"/>
        <v>-8.8453389830508389</v>
      </c>
      <c r="DZ15" s="66">
        <v>1</v>
      </c>
      <c r="EA15" s="66">
        <v>0</v>
      </c>
      <c r="EB15" s="66">
        <v>2</v>
      </c>
      <c r="EC15" s="66">
        <v>1</v>
      </c>
      <c r="ED15" s="66">
        <v>1</v>
      </c>
      <c r="EE15" s="66">
        <f t="shared" si="21"/>
        <v>5</v>
      </c>
      <c r="EF15" s="65">
        <v>16.23</v>
      </c>
      <c r="EG15" s="65">
        <f t="shared" si="58"/>
        <v>-0.98000000000000043</v>
      </c>
      <c r="EH15" s="67">
        <f t="shared" si="22"/>
        <v>-5.6943637420104611</v>
      </c>
      <c r="EI15" s="66">
        <v>1</v>
      </c>
      <c r="EJ15" s="66">
        <v>0</v>
      </c>
      <c r="EK15" s="66">
        <v>2</v>
      </c>
      <c r="EL15" s="66">
        <v>1</v>
      </c>
      <c r="EM15" s="66">
        <v>1</v>
      </c>
      <c r="EN15" s="66">
        <f t="shared" si="23"/>
        <v>5</v>
      </c>
      <c r="EO15" s="65">
        <v>18.440000000000001</v>
      </c>
      <c r="EP15" s="66">
        <f t="shared" si="59"/>
        <v>2.2100000000000009</v>
      </c>
      <c r="EQ15" s="67">
        <f t="shared" si="24"/>
        <v>13.616759088108447</v>
      </c>
      <c r="ER15" s="66">
        <v>0</v>
      </c>
      <c r="ES15" s="66">
        <v>0</v>
      </c>
      <c r="ET15" s="66">
        <v>1</v>
      </c>
      <c r="EU15" s="66">
        <v>0</v>
      </c>
      <c r="EV15" s="66">
        <v>0</v>
      </c>
      <c r="EW15" s="66">
        <f t="shared" si="25"/>
        <v>1</v>
      </c>
      <c r="EX15" s="65">
        <v>19.14</v>
      </c>
      <c r="EY15" s="66">
        <f t="shared" si="60"/>
        <v>0.69999999999999929</v>
      </c>
      <c r="EZ15" s="67">
        <f t="shared" si="26"/>
        <v>3.7960954446854624</v>
      </c>
      <c r="FA15" s="66">
        <v>0</v>
      </c>
      <c r="FB15" s="66">
        <v>0</v>
      </c>
      <c r="FC15" s="66">
        <v>0</v>
      </c>
      <c r="FD15" s="66">
        <v>0</v>
      </c>
      <c r="FE15" s="66">
        <v>0</v>
      </c>
      <c r="FF15" s="66">
        <f t="shared" si="27"/>
        <v>0</v>
      </c>
      <c r="FG15" s="65">
        <v>19.670000000000002</v>
      </c>
      <c r="FH15" s="66">
        <f t="shared" si="61"/>
        <v>0.53000000000000114</v>
      </c>
      <c r="FI15" s="67">
        <f t="shared" si="28"/>
        <v>2.7690700104493264</v>
      </c>
      <c r="FJ15" s="66">
        <v>0</v>
      </c>
      <c r="FK15" s="66">
        <v>0</v>
      </c>
      <c r="FL15" s="66">
        <v>0</v>
      </c>
      <c r="FM15" s="66">
        <v>0</v>
      </c>
      <c r="FN15" s="66">
        <v>0</v>
      </c>
      <c r="FO15" s="66">
        <f t="shared" si="29"/>
        <v>0</v>
      </c>
      <c r="FP15" s="65">
        <v>20.21</v>
      </c>
      <c r="FQ15" s="66">
        <f t="shared" si="62"/>
        <v>0.53999999999999915</v>
      </c>
      <c r="FR15" s="67">
        <f t="shared" si="30"/>
        <v>2.7452974072191108</v>
      </c>
      <c r="FS15" s="66">
        <v>0</v>
      </c>
      <c r="FT15" s="66">
        <v>2</v>
      </c>
      <c r="FU15" s="66">
        <v>0</v>
      </c>
      <c r="FV15" s="66">
        <v>0</v>
      </c>
      <c r="FW15" s="66">
        <v>0</v>
      </c>
      <c r="FX15" s="66">
        <f t="shared" si="31"/>
        <v>2</v>
      </c>
      <c r="FY15" s="65">
        <v>18.97</v>
      </c>
      <c r="FZ15" s="66">
        <f t="shared" si="63"/>
        <v>-1.240000000000002</v>
      </c>
      <c r="GA15" s="67">
        <f t="shared" si="32"/>
        <v>-6.1355764473033245</v>
      </c>
      <c r="GB15" s="66">
        <v>1</v>
      </c>
      <c r="GC15" s="66">
        <v>2</v>
      </c>
      <c r="GD15" s="66">
        <v>2</v>
      </c>
      <c r="GE15" s="66">
        <v>1</v>
      </c>
      <c r="GF15" s="66">
        <v>0</v>
      </c>
      <c r="GG15" s="66">
        <f t="shared" si="33"/>
        <v>6</v>
      </c>
      <c r="GH15" s="65">
        <v>17.899999999999999</v>
      </c>
      <c r="GI15" s="66">
        <f t="shared" si="64"/>
        <v>-1.0700000000000003</v>
      </c>
      <c r="GJ15" s="67">
        <f t="shared" si="34"/>
        <v>-5.6404849762783362</v>
      </c>
      <c r="GK15" s="66">
        <v>1</v>
      </c>
      <c r="GL15" s="66">
        <v>2</v>
      </c>
      <c r="GM15" s="66">
        <v>2</v>
      </c>
      <c r="GN15" s="66">
        <v>1</v>
      </c>
      <c r="GO15" s="66">
        <v>1</v>
      </c>
      <c r="GP15" s="66">
        <f t="shared" si="35"/>
        <v>7</v>
      </c>
      <c r="GQ15" s="65">
        <v>17.53</v>
      </c>
      <c r="GR15" s="66">
        <f t="shared" si="65"/>
        <v>-0.36999999999999744</v>
      </c>
      <c r="GS15" s="67">
        <f t="shared" si="36"/>
        <v>-2.0670391061452373</v>
      </c>
      <c r="GT15" s="66">
        <v>0</v>
      </c>
      <c r="GU15" s="66">
        <v>0</v>
      </c>
      <c r="GV15" s="66">
        <v>1</v>
      </c>
      <c r="GW15" s="66">
        <v>0</v>
      </c>
      <c r="GX15" s="66">
        <v>0</v>
      </c>
      <c r="GY15" s="66">
        <f t="shared" si="37"/>
        <v>1</v>
      </c>
    </row>
    <row r="16" spans="1:207" ht="15.75" x14ac:dyDescent="0.25">
      <c r="A16" s="68">
        <v>316</v>
      </c>
      <c r="B16" s="69">
        <v>15.84</v>
      </c>
      <c r="C16" s="70"/>
      <c r="D16" s="71">
        <v>0</v>
      </c>
      <c r="E16" s="71">
        <v>0</v>
      </c>
      <c r="F16" s="71">
        <v>0</v>
      </c>
      <c r="G16" s="71">
        <v>0</v>
      </c>
      <c r="H16" s="71">
        <v>0</v>
      </c>
      <c r="I16" s="71">
        <f t="shared" si="38"/>
        <v>0</v>
      </c>
      <c r="J16" s="70">
        <v>16.079999999999998</v>
      </c>
      <c r="K16" s="70">
        <f t="shared" si="39"/>
        <v>0.23999999999999844</v>
      </c>
      <c r="L16" s="72">
        <f t="shared" si="0"/>
        <v>7.5949367088607098E-2</v>
      </c>
      <c r="M16" s="71">
        <v>0</v>
      </c>
      <c r="N16" s="71">
        <v>0</v>
      </c>
      <c r="O16" s="71">
        <v>0</v>
      </c>
      <c r="P16" s="71">
        <v>0</v>
      </c>
      <c r="Q16" s="71">
        <v>0</v>
      </c>
      <c r="R16" s="71">
        <f t="shared" si="40"/>
        <v>0</v>
      </c>
      <c r="S16" s="70">
        <v>16.329999999999998</v>
      </c>
      <c r="T16" s="71">
        <f t="shared" si="1"/>
        <v>0.25</v>
      </c>
      <c r="U16" s="72">
        <f t="shared" si="67"/>
        <v>1.5547263681592041</v>
      </c>
      <c r="V16" s="71">
        <v>0</v>
      </c>
      <c r="W16" s="71">
        <v>0</v>
      </c>
      <c r="X16" s="71">
        <v>0</v>
      </c>
      <c r="Y16" s="71">
        <v>0</v>
      </c>
      <c r="Z16" s="71">
        <v>0</v>
      </c>
      <c r="AA16" s="71">
        <f t="shared" si="3"/>
        <v>0</v>
      </c>
      <c r="AB16" s="70">
        <v>16.2</v>
      </c>
      <c r="AC16" s="70">
        <f t="shared" si="41"/>
        <v>-0.12999999999999901</v>
      </c>
      <c r="AD16" s="72">
        <f t="shared" si="68"/>
        <v>-0.79608083282301911</v>
      </c>
      <c r="AE16" s="71">
        <v>0</v>
      </c>
      <c r="AF16" s="71">
        <v>0</v>
      </c>
      <c r="AG16" s="71">
        <v>1</v>
      </c>
      <c r="AH16" s="71">
        <v>0</v>
      </c>
      <c r="AI16" s="71">
        <v>0</v>
      </c>
      <c r="AJ16" s="71">
        <f t="shared" si="42"/>
        <v>1</v>
      </c>
      <c r="AK16" s="70">
        <v>16.510000000000002</v>
      </c>
      <c r="AL16" s="71">
        <f t="shared" si="43"/>
        <v>0.31000000000000227</v>
      </c>
      <c r="AM16" s="72">
        <f t="shared" si="4"/>
        <v>1.9135802469135943</v>
      </c>
      <c r="AN16" s="71">
        <v>0</v>
      </c>
      <c r="AO16" s="71">
        <v>0</v>
      </c>
      <c r="AP16" s="71">
        <v>0</v>
      </c>
      <c r="AQ16" s="71">
        <v>0</v>
      </c>
      <c r="AR16" s="71">
        <v>0</v>
      </c>
      <c r="AS16" s="71">
        <f t="shared" si="44"/>
        <v>0</v>
      </c>
      <c r="AT16" s="70">
        <v>17.23</v>
      </c>
      <c r="AU16" s="71">
        <f t="shared" si="5"/>
        <v>0.71999999999999886</v>
      </c>
      <c r="AV16" s="72">
        <f t="shared" si="6"/>
        <v>4.3609933373712826</v>
      </c>
      <c r="AW16" s="71">
        <v>0</v>
      </c>
      <c r="AX16" s="71">
        <v>0</v>
      </c>
      <c r="AY16" s="71">
        <v>0</v>
      </c>
      <c r="AZ16" s="71">
        <v>0</v>
      </c>
      <c r="BA16" s="71">
        <v>0</v>
      </c>
      <c r="BB16" s="71">
        <f t="shared" si="45"/>
        <v>0</v>
      </c>
      <c r="BC16" s="70">
        <v>17.809999999999999</v>
      </c>
      <c r="BD16" s="71">
        <f t="shared" si="46"/>
        <v>0.57999999999999829</v>
      </c>
      <c r="BE16" s="72">
        <f t="shared" si="7"/>
        <v>3.3662217063261655</v>
      </c>
      <c r="BF16" s="71">
        <v>0</v>
      </c>
      <c r="BG16" s="71">
        <v>0</v>
      </c>
      <c r="BH16" s="71">
        <v>0</v>
      </c>
      <c r="BI16" s="71">
        <v>0</v>
      </c>
      <c r="BJ16" s="71">
        <v>0</v>
      </c>
      <c r="BK16" s="71">
        <f t="shared" si="47"/>
        <v>0</v>
      </c>
      <c r="BL16" s="70">
        <v>18.170000000000002</v>
      </c>
      <c r="BM16" s="71">
        <f t="shared" si="48"/>
        <v>0.36000000000000298</v>
      </c>
      <c r="BN16" s="72">
        <f t="shared" si="8"/>
        <v>2.0213363279056877</v>
      </c>
      <c r="BO16" s="71">
        <v>0</v>
      </c>
      <c r="BP16" s="71">
        <v>0</v>
      </c>
      <c r="BQ16" s="71">
        <v>0</v>
      </c>
      <c r="BR16" s="71">
        <v>0</v>
      </c>
      <c r="BS16" s="71">
        <v>0</v>
      </c>
      <c r="BT16" s="71">
        <f t="shared" si="49"/>
        <v>0</v>
      </c>
      <c r="BU16" s="70">
        <v>17.34</v>
      </c>
      <c r="BV16" s="71">
        <f t="shared" si="50"/>
        <v>-0.83000000000000185</v>
      </c>
      <c r="BW16" s="72">
        <f t="shared" si="9"/>
        <v>-4.5679691799669886</v>
      </c>
      <c r="BX16" s="71">
        <v>0</v>
      </c>
      <c r="BY16" s="71">
        <v>0</v>
      </c>
      <c r="BZ16" s="71">
        <v>1</v>
      </c>
      <c r="CA16" s="71">
        <v>1</v>
      </c>
      <c r="CB16" s="71">
        <v>1</v>
      </c>
      <c r="CC16" s="71">
        <f t="shared" si="51"/>
        <v>3</v>
      </c>
      <c r="CD16" s="70">
        <v>17.66</v>
      </c>
      <c r="CE16" s="71">
        <f t="shared" si="52"/>
        <v>0.32000000000000028</v>
      </c>
      <c r="CF16" s="72">
        <f t="shared" si="10"/>
        <v>1.8454440599769335</v>
      </c>
      <c r="CG16" s="71">
        <v>0</v>
      </c>
      <c r="CH16" s="71">
        <v>0</v>
      </c>
      <c r="CI16" s="71">
        <v>0</v>
      </c>
      <c r="CJ16" s="71">
        <v>0</v>
      </c>
      <c r="CK16" s="71">
        <v>0</v>
      </c>
      <c r="CL16" s="71">
        <f t="shared" si="11"/>
        <v>0</v>
      </c>
      <c r="CM16" s="70">
        <v>18.350000000000001</v>
      </c>
      <c r="CN16" s="70">
        <f t="shared" si="53"/>
        <v>0.69000000000000128</v>
      </c>
      <c r="CO16" s="72">
        <f t="shared" si="12"/>
        <v>3.9071347678369266</v>
      </c>
      <c r="CP16" s="71">
        <v>0</v>
      </c>
      <c r="CQ16" s="71">
        <v>0</v>
      </c>
      <c r="CR16" s="71">
        <v>0</v>
      </c>
      <c r="CS16" s="71">
        <v>0</v>
      </c>
      <c r="CT16" s="71">
        <v>0</v>
      </c>
      <c r="CU16" s="71">
        <f t="shared" si="13"/>
        <v>0</v>
      </c>
      <c r="CV16" s="70">
        <v>18.27</v>
      </c>
      <c r="CW16" s="71">
        <f t="shared" si="54"/>
        <v>-8.0000000000001847E-2</v>
      </c>
      <c r="CX16" s="72">
        <f t="shared" si="14"/>
        <v>-0.43596730245232612</v>
      </c>
      <c r="CY16" s="71">
        <v>0</v>
      </c>
      <c r="CZ16" s="71">
        <v>0</v>
      </c>
      <c r="DA16" s="71">
        <v>1</v>
      </c>
      <c r="DB16" s="71">
        <v>1</v>
      </c>
      <c r="DC16" s="71">
        <v>0</v>
      </c>
      <c r="DD16" s="71">
        <f t="shared" si="15"/>
        <v>2</v>
      </c>
      <c r="DE16" s="70">
        <v>19.48</v>
      </c>
      <c r="DF16" s="71">
        <f t="shared" si="55"/>
        <v>1.2100000000000009</v>
      </c>
      <c r="DG16" s="72">
        <f t="shared" si="16"/>
        <v>6.6228790366721446</v>
      </c>
      <c r="DH16" s="71">
        <v>0</v>
      </c>
      <c r="DI16" s="71">
        <v>0</v>
      </c>
      <c r="DJ16" s="71">
        <v>0</v>
      </c>
      <c r="DK16" s="71">
        <v>0</v>
      </c>
      <c r="DL16" s="71">
        <v>0</v>
      </c>
      <c r="DM16" s="71">
        <f t="shared" si="17"/>
        <v>0</v>
      </c>
      <c r="DN16" s="70">
        <v>18.670000000000002</v>
      </c>
      <c r="DO16" s="71">
        <f t="shared" si="56"/>
        <v>-0.80999999999999872</v>
      </c>
      <c r="DP16" s="72">
        <f t="shared" si="18"/>
        <v>-4.1581108829568718</v>
      </c>
      <c r="DQ16" s="71">
        <v>0</v>
      </c>
      <c r="DR16" s="71">
        <v>0</v>
      </c>
      <c r="DS16" s="71">
        <v>1</v>
      </c>
      <c r="DT16" s="71">
        <v>1</v>
      </c>
      <c r="DU16" s="71">
        <v>1</v>
      </c>
      <c r="DV16" s="71">
        <f t="shared" si="19"/>
        <v>3</v>
      </c>
      <c r="DW16" s="70">
        <v>19.39</v>
      </c>
      <c r="DX16" s="71">
        <f t="shared" si="57"/>
        <v>0.71999999999999886</v>
      </c>
      <c r="DY16" s="72">
        <f t="shared" si="20"/>
        <v>3.8564542046063139</v>
      </c>
      <c r="DZ16" s="71">
        <v>0</v>
      </c>
      <c r="EA16" s="71">
        <v>0</v>
      </c>
      <c r="EB16" s="71">
        <v>0</v>
      </c>
      <c r="EC16" s="71">
        <v>0</v>
      </c>
      <c r="ED16" s="71">
        <v>0</v>
      </c>
      <c r="EE16" s="71">
        <f t="shared" si="21"/>
        <v>0</v>
      </c>
      <c r="EF16" s="70">
        <v>19.04</v>
      </c>
      <c r="EG16" s="70">
        <f t="shared" si="58"/>
        <v>-0.35000000000000142</v>
      </c>
      <c r="EH16" s="72">
        <f t="shared" si="22"/>
        <v>-1.805054151624556</v>
      </c>
      <c r="EI16" s="71">
        <v>0</v>
      </c>
      <c r="EJ16" s="71">
        <v>0</v>
      </c>
      <c r="EK16" s="71">
        <v>1</v>
      </c>
      <c r="EL16" s="71">
        <v>0</v>
      </c>
      <c r="EM16" s="71">
        <v>0</v>
      </c>
      <c r="EN16" s="71">
        <f t="shared" si="23"/>
        <v>1</v>
      </c>
      <c r="EO16" s="70">
        <v>19.64</v>
      </c>
      <c r="EP16" s="71">
        <f t="shared" si="59"/>
        <v>0.60000000000000142</v>
      </c>
      <c r="EQ16" s="72">
        <f t="shared" si="24"/>
        <v>3.1512605042016881</v>
      </c>
      <c r="ER16" s="71">
        <v>0</v>
      </c>
      <c r="ES16" s="71">
        <v>0</v>
      </c>
      <c r="ET16" s="71">
        <v>0</v>
      </c>
      <c r="EU16" s="71">
        <v>0</v>
      </c>
      <c r="EV16" s="71">
        <v>0</v>
      </c>
      <c r="EW16" s="71">
        <f t="shared" si="25"/>
        <v>0</v>
      </c>
      <c r="EX16" s="70">
        <v>20.32</v>
      </c>
      <c r="EY16" s="71">
        <f t="shared" si="60"/>
        <v>0.67999999999999972</v>
      </c>
      <c r="EZ16" s="72">
        <f t="shared" si="26"/>
        <v>3.462321792260691</v>
      </c>
      <c r="FA16" s="71">
        <v>0</v>
      </c>
      <c r="FB16" s="71">
        <v>0</v>
      </c>
      <c r="FC16" s="71">
        <v>0</v>
      </c>
      <c r="FD16" s="71">
        <v>0</v>
      </c>
      <c r="FE16" s="71">
        <v>0</v>
      </c>
      <c r="FF16" s="71">
        <f t="shared" si="27"/>
        <v>0</v>
      </c>
      <c r="FG16" s="70">
        <v>20.27</v>
      </c>
      <c r="FH16" s="71">
        <f t="shared" si="61"/>
        <v>-5.0000000000000711E-2</v>
      </c>
      <c r="FI16" s="72">
        <f t="shared" si="28"/>
        <v>-0.24606299212598776</v>
      </c>
      <c r="FJ16" s="71">
        <v>0</v>
      </c>
      <c r="FK16" s="71">
        <v>0</v>
      </c>
      <c r="FL16" s="71">
        <v>0</v>
      </c>
      <c r="FM16" s="71">
        <v>0</v>
      </c>
      <c r="FN16" s="71">
        <v>0</v>
      </c>
      <c r="FO16" s="71">
        <f t="shared" si="29"/>
        <v>0</v>
      </c>
      <c r="FP16" s="70">
        <v>20.100000000000001</v>
      </c>
      <c r="FQ16" s="71">
        <f t="shared" si="62"/>
        <v>-0.16999999999999815</v>
      </c>
      <c r="FR16" s="72">
        <f t="shared" si="30"/>
        <v>-0.83867784903797804</v>
      </c>
      <c r="FS16" s="71">
        <v>0</v>
      </c>
      <c r="FT16" s="71">
        <v>2</v>
      </c>
      <c r="FU16" s="71">
        <v>1</v>
      </c>
      <c r="FV16" s="71">
        <v>0</v>
      </c>
      <c r="FW16" s="71">
        <v>0</v>
      </c>
      <c r="FX16" s="71">
        <f t="shared" si="31"/>
        <v>3</v>
      </c>
      <c r="FY16" s="70">
        <v>19.87</v>
      </c>
      <c r="FZ16" s="71">
        <f t="shared" si="63"/>
        <v>-0.23000000000000043</v>
      </c>
      <c r="GA16" s="72">
        <f t="shared" si="32"/>
        <v>-1.1442786069651762</v>
      </c>
      <c r="GB16" s="71">
        <v>0</v>
      </c>
      <c r="GC16" s="71">
        <v>2</v>
      </c>
      <c r="GD16" s="71">
        <v>1</v>
      </c>
      <c r="GE16" s="71">
        <v>0</v>
      </c>
      <c r="GF16" s="71">
        <v>0</v>
      </c>
      <c r="GG16" s="71">
        <f t="shared" si="33"/>
        <v>3</v>
      </c>
      <c r="GH16" s="70">
        <v>19.11</v>
      </c>
      <c r="GI16" s="71">
        <f t="shared" si="64"/>
        <v>-0.76000000000000156</v>
      </c>
      <c r="GJ16" s="72">
        <f t="shared" si="34"/>
        <v>-3.8248616004026248</v>
      </c>
      <c r="GK16" s="71">
        <v>0</v>
      </c>
      <c r="GL16" s="71">
        <v>2</v>
      </c>
      <c r="GM16" s="71">
        <v>1</v>
      </c>
      <c r="GN16" s="71">
        <v>1</v>
      </c>
      <c r="GO16" s="71">
        <v>1</v>
      </c>
      <c r="GP16" s="71">
        <f t="shared" si="35"/>
        <v>5</v>
      </c>
      <c r="GQ16" s="70">
        <v>18.97</v>
      </c>
      <c r="GR16" s="71">
        <f t="shared" si="65"/>
        <v>-0.14000000000000057</v>
      </c>
      <c r="GS16" s="72">
        <f t="shared" si="36"/>
        <v>-0.73260073260073555</v>
      </c>
      <c r="GT16" s="71">
        <v>0</v>
      </c>
      <c r="GU16" s="71">
        <v>0</v>
      </c>
      <c r="GV16" s="71">
        <v>1</v>
      </c>
      <c r="GW16" s="71">
        <v>0</v>
      </c>
      <c r="GX16" s="71">
        <v>0</v>
      </c>
      <c r="GY16" s="71">
        <f t="shared" si="37"/>
        <v>1</v>
      </c>
    </row>
    <row r="17" spans="1:207" ht="15.75" x14ac:dyDescent="0.25">
      <c r="A17" s="73">
        <v>317</v>
      </c>
      <c r="B17" s="74">
        <v>15.28</v>
      </c>
      <c r="C17" s="75"/>
      <c r="D17" s="76">
        <v>0</v>
      </c>
      <c r="E17" s="76">
        <v>0</v>
      </c>
      <c r="F17" s="76">
        <v>0</v>
      </c>
      <c r="G17" s="76">
        <v>0</v>
      </c>
      <c r="H17" s="76">
        <v>0</v>
      </c>
      <c r="I17" s="76">
        <f t="shared" si="38"/>
        <v>0</v>
      </c>
      <c r="J17" s="75">
        <v>15.47</v>
      </c>
      <c r="K17" s="75">
        <f t="shared" si="39"/>
        <v>0.19000000000000128</v>
      </c>
      <c r="L17" s="77">
        <f t="shared" si="0"/>
        <v>5.9936908517350562E-2</v>
      </c>
      <c r="M17" s="76">
        <v>0</v>
      </c>
      <c r="N17" s="76">
        <v>0</v>
      </c>
      <c r="O17" s="76">
        <v>0</v>
      </c>
      <c r="P17" s="76">
        <v>0</v>
      </c>
      <c r="Q17" s="76">
        <v>0</v>
      </c>
      <c r="R17" s="76">
        <f t="shared" si="40"/>
        <v>0</v>
      </c>
      <c r="S17" s="75">
        <v>15.51</v>
      </c>
      <c r="T17" s="76">
        <f t="shared" si="1"/>
        <v>3.9999999999999147E-2</v>
      </c>
      <c r="U17" s="77">
        <f t="shared" si="67"/>
        <v>0.25856496444731186</v>
      </c>
      <c r="V17" s="76">
        <v>0</v>
      </c>
      <c r="W17" s="76">
        <v>0</v>
      </c>
      <c r="X17" s="76">
        <v>0</v>
      </c>
      <c r="Y17" s="76">
        <v>0</v>
      </c>
      <c r="Z17" s="76">
        <v>0</v>
      </c>
      <c r="AA17" s="76">
        <f t="shared" si="3"/>
        <v>0</v>
      </c>
      <c r="AB17" s="75">
        <v>15.91</v>
      </c>
      <c r="AC17" s="75">
        <f t="shared" si="41"/>
        <v>0.40000000000000036</v>
      </c>
      <c r="AD17" s="77">
        <f t="shared" si="68"/>
        <v>2.5789813023855599</v>
      </c>
      <c r="AE17" s="76">
        <v>0</v>
      </c>
      <c r="AF17" s="76">
        <v>0</v>
      </c>
      <c r="AG17" s="76">
        <v>0</v>
      </c>
      <c r="AH17" s="76">
        <v>0</v>
      </c>
      <c r="AI17" s="76">
        <v>0</v>
      </c>
      <c r="AJ17" s="76">
        <f t="shared" si="42"/>
        <v>0</v>
      </c>
      <c r="AK17" s="75">
        <v>17.59</v>
      </c>
      <c r="AL17" s="76">
        <f t="shared" si="43"/>
        <v>1.6799999999999997</v>
      </c>
      <c r="AM17" s="77">
        <f t="shared" si="4"/>
        <v>10.559396605908232</v>
      </c>
      <c r="AN17" s="76">
        <v>0</v>
      </c>
      <c r="AO17" s="76">
        <v>0</v>
      </c>
      <c r="AP17" s="76">
        <v>0</v>
      </c>
      <c r="AQ17" s="76">
        <v>0</v>
      </c>
      <c r="AR17" s="76">
        <v>0</v>
      </c>
      <c r="AS17" s="76">
        <f t="shared" si="44"/>
        <v>0</v>
      </c>
      <c r="AT17" s="75">
        <v>17.71</v>
      </c>
      <c r="AU17" s="76">
        <f t="shared" si="5"/>
        <v>0.12000000000000099</v>
      </c>
      <c r="AV17" s="77">
        <f t="shared" si="6"/>
        <v>0.68220579874929499</v>
      </c>
      <c r="AW17" s="76">
        <v>0</v>
      </c>
      <c r="AX17" s="76">
        <v>0</v>
      </c>
      <c r="AY17" s="76">
        <v>0</v>
      </c>
      <c r="AZ17" s="76">
        <v>0</v>
      </c>
      <c r="BA17" s="76">
        <v>0</v>
      </c>
      <c r="BB17" s="76">
        <f t="shared" si="45"/>
        <v>0</v>
      </c>
      <c r="BC17" s="75">
        <v>18.45</v>
      </c>
      <c r="BD17" s="76">
        <f t="shared" si="46"/>
        <v>0.73999999999999844</v>
      </c>
      <c r="BE17" s="77">
        <f t="shared" si="7"/>
        <v>4.178430265386778</v>
      </c>
      <c r="BF17" s="76">
        <v>0</v>
      </c>
      <c r="BG17" s="76">
        <v>0</v>
      </c>
      <c r="BH17" s="76">
        <v>0</v>
      </c>
      <c r="BI17" s="76">
        <v>0</v>
      </c>
      <c r="BJ17" s="76">
        <v>0</v>
      </c>
      <c r="BK17" s="76">
        <f t="shared" si="47"/>
        <v>0</v>
      </c>
      <c r="BL17" s="75">
        <v>18.34</v>
      </c>
      <c r="BM17" s="76">
        <f t="shared" si="48"/>
        <v>-0.10999999999999943</v>
      </c>
      <c r="BN17" s="77">
        <f t="shared" si="8"/>
        <v>-0.59620596205961751</v>
      </c>
      <c r="BO17" s="76">
        <v>0</v>
      </c>
      <c r="BP17" s="76">
        <v>0</v>
      </c>
      <c r="BQ17" s="76">
        <v>1</v>
      </c>
      <c r="BR17" s="76">
        <v>0</v>
      </c>
      <c r="BS17" s="76">
        <v>0</v>
      </c>
      <c r="BT17" s="76">
        <f t="shared" si="49"/>
        <v>1</v>
      </c>
      <c r="BU17" s="75">
        <v>18.95</v>
      </c>
      <c r="BV17" s="76">
        <f t="shared" si="50"/>
        <v>0.60999999999999943</v>
      </c>
      <c r="BW17" s="77">
        <f t="shared" si="9"/>
        <v>3.326063249727369</v>
      </c>
      <c r="BX17" s="76">
        <v>0</v>
      </c>
      <c r="BY17" s="76">
        <v>0</v>
      </c>
      <c r="BZ17" s="76">
        <v>0</v>
      </c>
      <c r="CA17" s="76">
        <v>0</v>
      </c>
      <c r="CB17" s="76">
        <v>0</v>
      </c>
      <c r="CC17" s="76">
        <f t="shared" si="51"/>
        <v>0</v>
      </c>
      <c r="CD17" s="75">
        <v>18.47</v>
      </c>
      <c r="CE17" s="76">
        <f t="shared" si="52"/>
        <v>-0.48000000000000043</v>
      </c>
      <c r="CF17" s="77">
        <f t="shared" si="10"/>
        <v>-2.5329815303430103</v>
      </c>
      <c r="CG17" s="76">
        <v>0</v>
      </c>
      <c r="CH17" s="76">
        <v>0</v>
      </c>
      <c r="CI17" s="76">
        <v>1</v>
      </c>
      <c r="CJ17" s="76">
        <v>1</v>
      </c>
      <c r="CK17" s="76">
        <v>1</v>
      </c>
      <c r="CL17" s="76">
        <f t="shared" si="11"/>
        <v>3</v>
      </c>
      <c r="CM17" s="75">
        <v>18.75</v>
      </c>
      <c r="CN17" s="75">
        <f t="shared" si="53"/>
        <v>0.28000000000000114</v>
      </c>
      <c r="CO17" s="77">
        <f t="shared" si="12"/>
        <v>1.5159718462371476</v>
      </c>
      <c r="CP17" s="76">
        <v>0</v>
      </c>
      <c r="CQ17" s="76">
        <v>0</v>
      </c>
      <c r="CR17" s="76">
        <v>0</v>
      </c>
      <c r="CS17" s="76">
        <v>0</v>
      </c>
      <c r="CT17" s="76">
        <v>0</v>
      </c>
      <c r="CU17" s="76">
        <f t="shared" si="13"/>
        <v>0</v>
      </c>
      <c r="CV17" s="75">
        <v>18.7</v>
      </c>
      <c r="CW17" s="76">
        <f t="shared" si="54"/>
        <v>-5.0000000000000711E-2</v>
      </c>
      <c r="CX17" s="77">
        <f t="shared" si="14"/>
        <v>-0.26666666666667044</v>
      </c>
      <c r="CY17" s="76">
        <v>0</v>
      </c>
      <c r="CZ17" s="76">
        <v>0</v>
      </c>
      <c r="DA17" s="76">
        <v>1</v>
      </c>
      <c r="DB17" s="76">
        <v>1</v>
      </c>
      <c r="DC17" s="76">
        <v>0</v>
      </c>
      <c r="DD17" s="76">
        <f t="shared" si="15"/>
        <v>2</v>
      </c>
      <c r="DE17" s="75">
        <v>19.239999999999998</v>
      </c>
      <c r="DF17" s="76">
        <f t="shared" si="55"/>
        <v>0.53999999999999915</v>
      </c>
      <c r="DG17" s="77">
        <f t="shared" si="16"/>
        <v>2.8877005347593538</v>
      </c>
      <c r="DH17" s="76">
        <v>0</v>
      </c>
      <c r="DI17" s="76">
        <v>0</v>
      </c>
      <c r="DJ17" s="76">
        <v>0</v>
      </c>
      <c r="DK17" s="76">
        <v>0</v>
      </c>
      <c r="DL17" s="76">
        <v>0</v>
      </c>
      <c r="DM17" s="76">
        <f t="shared" si="17"/>
        <v>0</v>
      </c>
      <c r="DN17" s="75">
        <v>19.32</v>
      </c>
      <c r="DO17" s="76">
        <f t="shared" si="56"/>
        <v>8.0000000000001847E-2</v>
      </c>
      <c r="DP17" s="77">
        <f t="shared" si="18"/>
        <v>0.41580041580042543</v>
      </c>
      <c r="DQ17" s="76">
        <v>0</v>
      </c>
      <c r="DR17" s="76">
        <v>0</v>
      </c>
      <c r="DS17" s="76">
        <v>0</v>
      </c>
      <c r="DT17" s="76">
        <v>0</v>
      </c>
      <c r="DU17" s="76">
        <v>0</v>
      </c>
      <c r="DV17" s="76">
        <f t="shared" si="19"/>
        <v>0</v>
      </c>
      <c r="DW17" s="75">
        <v>20.059999999999999</v>
      </c>
      <c r="DX17" s="76">
        <f t="shared" si="57"/>
        <v>0.73999999999999844</v>
      </c>
      <c r="DY17" s="77">
        <f t="shared" si="20"/>
        <v>3.8302277432712133</v>
      </c>
      <c r="DZ17" s="76">
        <v>0</v>
      </c>
      <c r="EA17" s="76">
        <v>0</v>
      </c>
      <c r="EB17" s="76">
        <v>0</v>
      </c>
      <c r="EC17" s="76">
        <v>0</v>
      </c>
      <c r="ED17" s="76">
        <v>0</v>
      </c>
      <c r="EE17" s="76">
        <f t="shared" si="21"/>
        <v>0</v>
      </c>
      <c r="EF17" s="75">
        <v>20.76</v>
      </c>
      <c r="EG17" s="75">
        <f t="shared" si="58"/>
        <v>0.70000000000000284</v>
      </c>
      <c r="EH17" s="77">
        <f t="shared" si="22"/>
        <v>3.4895314057826665</v>
      </c>
      <c r="EI17" s="76">
        <v>0</v>
      </c>
      <c r="EJ17" s="76">
        <v>0</v>
      </c>
      <c r="EK17" s="76">
        <v>0</v>
      </c>
      <c r="EL17" s="76">
        <v>0</v>
      </c>
      <c r="EM17" s="76">
        <v>0</v>
      </c>
      <c r="EN17" s="76">
        <f t="shared" si="23"/>
        <v>0</v>
      </c>
      <c r="EO17" s="75">
        <v>20.65</v>
      </c>
      <c r="EP17" s="76">
        <f t="shared" si="59"/>
        <v>-0.11000000000000298</v>
      </c>
      <c r="EQ17" s="77">
        <f t="shared" si="24"/>
        <v>-0.52986512524086216</v>
      </c>
      <c r="ER17" s="76">
        <v>0</v>
      </c>
      <c r="ES17" s="76">
        <v>0</v>
      </c>
      <c r="ET17" s="76">
        <v>1</v>
      </c>
      <c r="EU17" s="76">
        <v>0</v>
      </c>
      <c r="EV17" s="76">
        <v>0</v>
      </c>
      <c r="EW17" s="76">
        <f t="shared" si="25"/>
        <v>1</v>
      </c>
      <c r="EX17" s="75">
        <v>20.55</v>
      </c>
      <c r="EY17" s="76">
        <f t="shared" si="60"/>
        <v>-9.9999999999997868E-2</v>
      </c>
      <c r="EZ17" s="77">
        <f t="shared" si="26"/>
        <v>-0.48426150121064349</v>
      </c>
      <c r="FA17" s="76">
        <v>0</v>
      </c>
      <c r="FB17" s="76">
        <v>0</v>
      </c>
      <c r="FC17" s="76">
        <v>1</v>
      </c>
      <c r="FD17" s="76">
        <v>0</v>
      </c>
      <c r="FE17" s="76">
        <v>0</v>
      </c>
      <c r="FF17" s="76">
        <f t="shared" si="27"/>
        <v>1</v>
      </c>
      <c r="FG17" s="75">
        <v>20.67</v>
      </c>
      <c r="FH17" s="76">
        <f t="shared" si="61"/>
        <v>0.12000000000000099</v>
      </c>
      <c r="FI17" s="77">
        <f t="shared" si="28"/>
        <v>0.5839416058394209</v>
      </c>
      <c r="FJ17" s="76">
        <v>0</v>
      </c>
      <c r="FK17" s="76">
        <v>0</v>
      </c>
      <c r="FL17" s="76">
        <v>0</v>
      </c>
      <c r="FM17" s="76">
        <v>0</v>
      </c>
      <c r="FN17" s="76">
        <v>0</v>
      </c>
      <c r="FO17" s="76">
        <f t="shared" si="29"/>
        <v>0</v>
      </c>
      <c r="FP17" s="75">
        <v>20.74</v>
      </c>
      <c r="FQ17" s="76">
        <f t="shared" si="62"/>
        <v>6.9999999999996732E-2</v>
      </c>
      <c r="FR17" s="77">
        <f t="shared" si="30"/>
        <v>0.33865505563617188</v>
      </c>
      <c r="FS17" s="76">
        <v>0</v>
      </c>
      <c r="FT17" s="76">
        <v>2</v>
      </c>
      <c r="FU17" s="76">
        <v>0</v>
      </c>
      <c r="FV17" s="76">
        <v>0</v>
      </c>
      <c r="FW17" s="76">
        <v>0</v>
      </c>
      <c r="FX17" s="76">
        <f t="shared" si="31"/>
        <v>2</v>
      </c>
      <c r="FY17" s="75">
        <v>20.329999999999998</v>
      </c>
      <c r="FZ17" s="76">
        <f t="shared" si="63"/>
        <v>-0.41000000000000014</v>
      </c>
      <c r="GA17" s="77">
        <f t="shared" si="32"/>
        <v>-1.9768563162970114</v>
      </c>
      <c r="GB17" s="76">
        <v>0</v>
      </c>
      <c r="GC17" s="76">
        <v>2</v>
      </c>
      <c r="GD17" s="76">
        <v>1</v>
      </c>
      <c r="GE17" s="76">
        <v>0</v>
      </c>
      <c r="GF17" s="76">
        <v>0</v>
      </c>
      <c r="GG17" s="76">
        <f t="shared" si="33"/>
        <v>3</v>
      </c>
      <c r="GH17" s="75">
        <v>20.190000000000001</v>
      </c>
      <c r="GI17" s="76">
        <f t="shared" si="64"/>
        <v>-0.13999999999999702</v>
      </c>
      <c r="GJ17" s="77">
        <f t="shared" si="34"/>
        <v>-0.68863748155433857</v>
      </c>
      <c r="GK17" s="76">
        <v>0</v>
      </c>
      <c r="GL17" s="76">
        <v>0</v>
      </c>
      <c r="GM17" s="76">
        <v>1</v>
      </c>
      <c r="GN17" s="76">
        <v>0</v>
      </c>
      <c r="GO17" s="76">
        <v>0</v>
      </c>
      <c r="GP17" s="76">
        <f t="shared" si="35"/>
        <v>1</v>
      </c>
      <c r="GQ17" s="75">
        <v>20.350000000000001</v>
      </c>
      <c r="GR17" s="76">
        <f t="shared" si="65"/>
        <v>0.16000000000000014</v>
      </c>
      <c r="GS17" s="77">
        <f t="shared" si="36"/>
        <v>0.79247152055473069</v>
      </c>
      <c r="GT17" s="76">
        <v>0</v>
      </c>
      <c r="GU17" s="76">
        <v>0</v>
      </c>
      <c r="GV17" s="76">
        <v>0</v>
      </c>
      <c r="GW17" s="76">
        <v>0</v>
      </c>
      <c r="GX17" s="76">
        <v>0</v>
      </c>
      <c r="GY17" s="76">
        <f t="shared" si="37"/>
        <v>0</v>
      </c>
    </row>
    <row r="18" spans="1:207" ht="15.75" x14ac:dyDescent="0.25">
      <c r="A18" s="78">
        <v>323</v>
      </c>
      <c r="B18" s="79">
        <v>16.579999999999998</v>
      </c>
      <c r="C18" s="80"/>
      <c r="D18" s="81">
        <v>0</v>
      </c>
      <c r="E18" s="81">
        <v>0</v>
      </c>
      <c r="F18" s="81">
        <v>0</v>
      </c>
      <c r="G18" s="81">
        <v>0</v>
      </c>
      <c r="H18" s="81">
        <v>0</v>
      </c>
      <c r="I18" s="81">
        <f t="shared" si="38"/>
        <v>0</v>
      </c>
      <c r="J18" s="80">
        <v>17.079999999999998</v>
      </c>
      <c r="K18" s="80">
        <f t="shared" si="39"/>
        <v>0.5</v>
      </c>
      <c r="L18" s="82">
        <f t="shared" si="0"/>
        <v>0.15479876160990713</v>
      </c>
      <c r="M18" s="81">
        <v>0</v>
      </c>
      <c r="N18" s="81">
        <v>0</v>
      </c>
      <c r="O18" s="81">
        <v>0</v>
      </c>
      <c r="P18" s="81">
        <v>0</v>
      </c>
      <c r="Q18" s="81">
        <v>0</v>
      </c>
      <c r="R18" s="81">
        <f t="shared" si="40"/>
        <v>0</v>
      </c>
      <c r="S18" s="80">
        <v>17.600000000000001</v>
      </c>
      <c r="T18" s="81">
        <f t="shared" si="1"/>
        <v>0.52000000000000313</v>
      </c>
      <c r="U18" s="82">
        <f t="shared" si="67"/>
        <v>3.0444964871194564</v>
      </c>
      <c r="V18" s="81">
        <v>0</v>
      </c>
      <c r="W18" s="81">
        <v>0</v>
      </c>
      <c r="X18" s="81">
        <v>0</v>
      </c>
      <c r="Y18" s="81">
        <v>0</v>
      </c>
      <c r="Z18" s="81">
        <v>0</v>
      </c>
      <c r="AA18" s="81">
        <f t="shared" si="3"/>
        <v>0</v>
      </c>
      <c r="AB18" s="80">
        <v>17.63</v>
      </c>
      <c r="AC18" s="80">
        <f t="shared" si="41"/>
        <v>2.9999999999997584E-2</v>
      </c>
      <c r="AD18" s="82">
        <f t="shared" si="68"/>
        <v>0.1704545454545317</v>
      </c>
      <c r="AE18" s="81">
        <v>0</v>
      </c>
      <c r="AF18" s="81">
        <v>0</v>
      </c>
      <c r="AG18" s="81">
        <v>0</v>
      </c>
      <c r="AH18" s="81">
        <v>0</v>
      </c>
      <c r="AI18" s="81">
        <v>0</v>
      </c>
      <c r="AJ18" s="81">
        <f t="shared" si="42"/>
        <v>0</v>
      </c>
      <c r="AK18" s="80">
        <v>19.149999999999999</v>
      </c>
      <c r="AL18" s="81">
        <f t="shared" si="43"/>
        <v>1.5199999999999996</v>
      </c>
      <c r="AM18" s="82">
        <f t="shared" si="4"/>
        <v>8.6216676120249556</v>
      </c>
      <c r="AN18" s="81">
        <v>0</v>
      </c>
      <c r="AO18" s="81">
        <v>0</v>
      </c>
      <c r="AP18" s="81">
        <v>0</v>
      </c>
      <c r="AQ18" s="81">
        <v>0</v>
      </c>
      <c r="AR18" s="81">
        <v>0</v>
      </c>
      <c r="AS18" s="81">
        <f t="shared" si="44"/>
        <v>0</v>
      </c>
      <c r="AT18" s="80">
        <v>19.21</v>
      </c>
      <c r="AU18" s="81">
        <f t="shared" si="5"/>
        <v>6.0000000000002274E-2</v>
      </c>
      <c r="AV18" s="82">
        <f t="shared" si="6"/>
        <v>0.31331592689296228</v>
      </c>
      <c r="AW18" s="81">
        <v>0</v>
      </c>
      <c r="AX18" s="81">
        <v>0</v>
      </c>
      <c r="AY18" s="81">
        <v>0</v>
      </c>
      <c r="AZ18" s="81">
        <v>0</v>
      </c>
      <c r="BA18" s="81">
        <v>0</v>
      </c>
      <c r="BB18" s="81">
        <f t="shared" si="45"/>
        <v>0</v>
      </c>
      <c r="BC18" s="80">
        <v>19.66</v>
      </c>
      <c r="BD18" s="81">
        <f t="shared" si="46"/>
        <v>0.44999999999999929</v>
      </c>
      <c r="BE18" s="82">
        <f t="shared" si="7"/>
        <v>2.3425299323269093</v>
      </c>
      <c r="BF18" s="81">
        <v>0</v>
      </c>
      <c r="BG18" s="81">
        <v>0</v>
      </c>
      <c r="BH18" s="81">
        <v>0</v>
      </c>
      <c r="BI18" s="81">
        <v>0</v>
      </c>
      <c r="BJ18" s="81">
        <v>0</v>
      </c>
      <c r="BK18" s="81">
        <f t="shared" si="47"/>
        <v>0</v>
      </c>
      <c r="BL18" s="80">
        <v>19.84</v>
      </c>
      <c r="BM18" s="81">
        <f t="shared" si="48"/>
        <v>0.17999999999999972</v>
      </c>
      <c r="BN18" s="82">
        <f t="shared" si="8"/>
        <v>0.91556459816886937</v>
      </c>
      <c r="BO18" s="81">
        <v>0</v>
      </c>
      <c r="BP18" s="81">
        <v>0</v>
      </c>
      <c r="BQ18" s="81">
        <v>0</v>
      </c>
      <c r="BR18" s="81">
        <v>0</v>
      </c>
      <c r="BS18" s="81">
        <v>0</v>
      </c>
      <c r="BT18" s="81">
        <f t="shared" si="49"/>
        <v>0</v>
      </c>
      <c r="BU18" s="80">
        <v>20.149999999999999</v>
      </c>
      <c r="BV18" s="81">
        <f t="shared" si="50"/>
        <v>0.30999999999999872</v>
      </c>
      <c r="BW18" s="82">
        <f t="shared" si="9"/>
        <v>1.5624999999999936</v>
      </c>
      <c r="BX18" s="81">
        <v>0</v>
      </c>
      <c r="BY18" s="81">
        <v>0</v>
      </c>
      <c r="BZ18" s="81">
        <v>0</v>
      </c>
      <c r="CA18" s="81">
        <v>0</v>
      </c>
      <c r="CB18" s="81">
        <v>0</v>
      </c>
      <c r="CC18" s="81">
        <f t="shared" si="51"/>
        <v>0</v>
      </c>
      <c r="CD18" s="80">
        <v>19.87</v>
      </c>
      <c r="CE18" s="81">
        <f t="shared" si="52"/>
        <v>-0.27999999999999758</v>
      </c>
      <c r="CF18" s="82">
        <f t="shared" si="10"/>
        <v>-1.3895781637717002</v>
      </c>
      <c r="CG18" s="81">
        <v>0</v>
      </c>
      <c r="CH18" s="81">
        <v>0</v>
      </c>
      <c r="CI18" s="81">
        <v>1</v>
      </c>
      <c r="CJ18" s="81">
        <v>1</v>
      </c>
      <c r="CK18" s="81">
        <v>1</v>
      </c>
      <c r="CL18" s="81">
        <f t="shared" si="11"/>
        <v>3</v>
      </c>
      <c r="CM18" s="80">
        <v>19.96</v>
      </c>
      <c r="CN18" s="80">
        <f t="shared" si="53"/>
        <v>8.9999999999999858E-2</v>
      </c>
      <c r="CO18" s="82">
        <f t="shared" si="12"/>
        <v>0.45294413688978286</v>
      </c>
      <c r="CP18" s="81">
        <v>0</v>
      </c>
      <c r="CQ18" s="81">
        <v>0</v>
      </c>
      <c r="CR18" s="81">
        <v>0</v>
      </c>
      <c r="CS18" s="81">
        <v>0</v>
      </c>
      <c r="CT18" s="81">
        <v>0</v>
      </c>
      <c r="CU18" s="81">
        <f t="shared" si="13"/>
        <v>0</v>
      </c>
      <c r="CV18" s="80">
        <v>20.5</v>
      </c>
      <c r="CW18" s="81">
        <f t="shared" si="54"/>
        <v>0.53999999999999915</v>
      </c>
      <c r="CX18" s="82">
        <f t="shared" si="14"/>
        <v>2.7054108216432824</v>
      </c>
      <c r="CY18" s="81">
        <v>0</v>
      </c>
      <c r="CZ18" s="81">
        <v>0</v>
      </c>
      <c r="DA18" s="81">
        <v>0</v>
      </c>
      <c r="DB18" s="81">
        <v>0</v>
      </c>
      <c r="DC18" s="81">
        <v>0</v>
      </c>
      <c r="DD18" s="81">
        <f t="shared" si="15"/>
        <v>0</v>
      </c>
      <c r="DE18" s="80">
        <v>20.85</v>
      </c>
      <c r="DF18" s="81">
        <f t="shared" si="55"/>
        <v>0.35000000000000142</v>
      </c>
      <c r="DG18" s="82">
        <f t="shared" si="16"/>
        <v>1.7073170731707386</v>
      </c>
      <c r="DH18" s="81">
        <v>0</v>
      </c>
      <c r="DI18" s="81">
        <v>0</v>
      </c>
      <c r="DJ18" s="81">
        <v>0</v>
      </c>
      <c r="DK18" s="81">
        <v>0</v>
      </c>
      <c r="DL18" s="81">
        <v>0</v>
      </c>
      <c r="DM18" s="81">
        <f t="shared" si="17"/>
        <v>0</v>
      </c>
      <c r="DN18" s="80">
        <v>20.440000000000001</v>
      </c>
      <c r="DO18" s="81">
        <f t="shared" si="56"/>
        <v>-0.41000000000000014</v>
      </c>
      <c r="DP18" s="82">
        <f t="shared" si="18"/>
        <v>-1.9664268585131901</v>
      </c>
      <c r="DQ18" s="81">
        <v>0</v>
      </c>
      <c r="DR18" s="81">
        <v>0</v>
      </c>
      <c r="DS18" s="81">
        <v>1</v>
      </c>
      <c r="DT18" s="81">
        <v>0</v>
      </c>
      <c r="DU18" s="81">
        <v>0</v>
      </c>
      <c r="DV18" s="81">
        <f t="shared" si="19"/>
        <v>1</v>
      </c>
      <c r="DW18" s="80">
        <v>21.2</v>
      </c>
      <c r="DX18" s="81">
        <f t="shared" si="57"/>
        <v>0.75999999999999801</v>
      </c>
      <c r="DY18" s="82">
        <f t="shared" si="20"/>
        <v>3.7181996086105578</v>
      </c>
      <c r="DZ18" s="81">
        <v>0</v>
      </c>
      <c r="EA18" s="81">
        <v>0</v>
      </c>
      <c r="EB18" s="81">
        <v>0</v>
      </c>
      <c r="EC18" s="81">
        <v>0</v>
      </c>
      <c r="ED18" s="81">
        <v>0</v>
      </c>
      <c r="EE18" s="81">
        <f t="shared" si="21"/>
        <v>0</v>
      </c>
      <c r="EF18" s="80">
        <v>21.49</v>
      </c>
      <c r="EG18" s="80">
        <f t="shared" si="58"/>
        <v>0.28999999999999915</v>
      </c>
      <c r="EH18" s="82">
        <f t="shared" si="22"/>
        <v>1.3679245283018828</v>
      </c>
      <c r="EI18" s="81">
        <v>0</v>
      </c>
      <c r="EJ18" s="81">
        <v>0</v>
      </c>
      <c r="EK18" s="81">
        <v>0</v>
      </c>
      <c r="EL18" s="81">
        <v>0</v>
      </c>
      <c r="EM18" s="81">
        <v>0</v>
      </c>
      <c r="EN18" s="81">
        <f t="shared" si="23"/>
        <v>0</v>
      </c>
      <c r="EO18" s="80">
        <v>21.48</v>
      </c>
      <c r="EP18" s="81">
        <f t="shared" si="59"/>
        <v>-9.9999999999980105E-3</v>
      </c>
      <c r="EQ18" s="82">
        <f t="shared" si="24"/>
        <v>-4.6533271288962362E-2</v>
      </c>
      <c r="ER18" s="81">
        <v>0</v>
      </c>
      <c r="ES18" s="81">
        <v>0</v>
      </c>
      <c r="ET18" s="81">
        <v>1</v>
      </c>
      <c r="EU18" s="81">
        <v>0</v>
      </c>
      <c r="EV18" s="81">
        <v>0</v>
      </c>
      <c r="EW18" s="81">
        <f t="shared" si="25"/>
        <v>1</v>
      </c>
      <c r="EX18" s="80">
        <v>21.5</v>
      </c>
      <c r="EY18" s="81">
        <f t="shared" si="60"/>
        <v>1.9999999999999574E-2</v>
      </c>
      <c r="EZ18" s="82">
        <f t="shared" si="26"/>
        <v>9.310986964618051E-2</v>
      </c>
      <c r="FA18" s="81">
        <v>0</v>
      </c>
      <c r="FB18" s="81">
        <v>0</v>
      </c>
      <c r="FC18" s="81">
        <v>0</v>
      </c>
      <c r="FD18" s="81">
        <v>0</v>
      </c>
      <c r="FE18" s="81">
        <v>0</v>
      </c>
      <c r="FF18" s="81">
        <f t="shared" si="27"/>
        <v>0</v>
      </c>
      <c r="FG18" s="80">
        <v>21.83</v>
      </c>
      <c r="FH18" s="81">
        <f t="shared" si="61"/>
        <v>0.32999999999999829</v>
      </c>
      <c r="FI18" s="82">
        <f t="shared" si="28"/>
        <v>1.5348837209302246</v>
      </c>
      <c r="FJ18" s="81">
        <v>0</v>
      </c>
      <c r="FK18" s="81">
        <v>0</v>
      </c>
      <c r="FL18" s="81">
        <v>0</v>
      </c>
      <c r="FM18" s="81">
        <v>0</v>
      </c>
      <c r="FN18" s="81">
        <v>0</v>
      </c>
      <c r="FO18" s="81">
        <f t="shared" si="29"/>
        <v>0</v>
      </c>
      <c r="FP18" s="80">
        <v>22.23</v>
      </c>
      <c r="FQ18" s="81">
        <f t="shared" si="62"/>
        <v>0.40000000000000213</v>
      </c>
      <c r="FR18" s="82">
        <f t="shared" si="30"/>
        <v>1.8323408153916727</v>
      </c>
      <c r="FS18" s="81">
        <v>0</v>
      </c>
      <c r="FT18" s="81">
        <v>3</v>
      </c>
      <c r="FU18" s="81">
        <v>0</v>
      </c>
      <c r="FV18" s="81">
        <v>0</v>
      </c>
      <c r="FW18" s="81">
        <v>0</v>
      </c>
      <c r="FX18" s="81">
        <f t="shared" si="31"/>
        <v>3</v>
      </c>
      <c r="FY18" s="80">
        <v>22.06</v>
      </c>
      <c r="FZ18" s="81">
        <f t="shared" si="63"/>
        <v>-0.17000000000000171</v>
      </c>
      <c r="GA18" s="82">
        <f t="shared" si="32"/>
        <v>-0.76473234367971976</v>
      </c>
      <c r="GB18" s="81">
        <v>0</v>
      </c>
      <c r="GC18" s="81">
        <v>0</v>
      </c>
      <c r="GD18" s="81">
        <v>3</v>
      </c>
      <c r="GE18" s="81">
        <v>1</v>
      </c>
      <c r="GF18" s="81">
        <v>1</v>
      </c>
      <c r="GG18" s="81">
        <f t="shared" si="33"/>
        <v>5</v>
      </c>
      <c r="GH18" s="80">
        <v>21.75</v>
      </c>
      <c r="GI18" s="81">
        <f t="shared" si="64"/>
        <v>-0.30999999999999872</v>
      </c>
      <c r="GJ18" s="82">
        <f t="shared" si="34"/>
        <v>-1.4052583862193959</v>
      </c>
      <c r="GK18" s="81">
        <v>0</v>
      </c>
      <c r="GL18" s="81">
        <v>0</v>
      </c>
      <c r="GM18" s="81">
        <v>1</v>
      </c>
      <c r="GN18" s="81">
        <v>0</v>
      </c>
      <c r="GO18" s="81">
        <v>0</v>
      </c>
      <c r="GP18" s="81">
        <f t="shared" si="35"/>
        <v>1</v>
      </c>
      <c r="GQ18" s="80">
        <v>21.68</v>
      </c>
      <c r="GR18" s="81">
        <f t="shared" si="65"/>
        <v>-7.0000000000000284E-2</v>
      </c>
      <c r="GS18" s="82">
        <f t="shared" si="36"/>
        <v>-0.32183908045977144</v>
      </c>
      <c r="GT18" s="81">
        <v>0</v>
      </c>
      <c r="GU18" s="81">
        <v>0</v>
      </c>
      <c r="GV18" s="81">
        <v>1</v>
      </c>
      <c r="GW18" s="81">
        <v>0</v>
      </c>
      <c r="GX18" s="81">
        <v>0</v>
      </c>
      <c r="GY18" s="81">
        <f t="shared" si="37"/>
        <v>1</v>
      </c>
    </row>
    <row r="19" spans="1:207" ht="15.75" x14ac:dyDescent="0.25">
      <c r="A19" s="83">
        <v>324</v>
      </c>
      <c r="B19" s="5">
        <v>16.84</v>
      </c>
      <c r="C19" s="4"/>
      <c r="D19" s="84">
        <v>0</v>
      </c>
      <c r="E19" s="84">
        <v>0</v>
      </c>
      <c r="F19" s="84">
        <v>0</v>
      </c>
      <c r="G19" s="84">
        <v>0</v>
      </c>
      <c r="H19" s="84">
        <v>0</v>
      </c>
      <c r="I19" s="84">
        <f t="shared" si="38"/>
        <v>0</v>
      </c>
      <c r="J19" s="4">
        <v>16.98</v>
      </c>
      <c r="K19" s="4">
        <f t="shared" si="39"/>
        <v>0.14000000000000057</v>
      </c>
      <c r="L19" s="85">
        <f t="shared" si="0"/>
        <v>4.3209876543210055E-2</v>
      </c>
      <c r="M19" s="84">
        <v>0</v>
      </c>
      <c r="N19" s="84">
        <v>0</v>
      </c>
      <c r="O19" s="84">
        <v>0</v>
      </c>
      <c r="P19" s="84">
        <v>0</v>
      </c>
      <c r="Q19" s="84">
        <v>0</v>
      </c>
      <c r="R19" s="84">
        <f t="shared" si="40"/>
        <v>0</v>
      </c>
      <c r="S19" s="4">
        <v>17.010000000000002</v>
      </c>
      <c r="T19" s="84">
        <f t="shared" si="1"/>
        <v>3.0000000000001137E-2</v>
      </c>
      <c r="U19" s="85">
        <f t="shared" si="67"/>
        <v>0.17667844522968867</v>
      </c>
      <c r="V19" s="84">
        <v>0</v>
      </c>
      <c r="W19" s="84">
        <v>0</v>
      </c>
      <c r="X19" s="84">
        <v>0</v>
      </c>
      <c r="Y19" s="84">
        <v>0</v>
      </c>
      <c r="Z19" s="84">
        <v>0</v>
      </c>
      <c r="AA19" s="84">
        <f t="shared" si="3"/>
        <v>0</v>
      </c>
      <c r="AB19" s="4">
        <v>17.25</v>
      </c>
      <c r="AC19" s="4">
        <f t="shared" si="41"/>
        <v>0.23999999999999844</v>
      </c>
      <c r="AD19" s="85">
        <f t="shared" si="68"/>
        <v>1.4109347442680682</v>
      </c>
      <c r="AE19" s="84">
        <v>0</v>
      </c>
      <c r="AF19" s="84">
        <v>0</v>
      </c>
      <c r="AG19" s="84">
        <v>0</v>
      </c>
      <c r="AH19" s="84">
        <v>0</v>
      </c>
      <c r="AI19" s="84">
        <v>0</v>
      </c>
      <c r="AJ19" s="84">
        <f t="shared" si="42"/>
        <v>0</v>
      </c>
      <c r="AK19" s="4">
        <v>17.760000000000002</v>
      </c>
      <c r="AL19" s="84">
        <f t="shared" si="43"/>
        <v>0.51000000000000156</v>
      </c>
      <c r="AM19" s="85">
        <f t="shared" si="4"/>
        <v>2.9565217391304439</v>
      </c>
      <c r="AN19" s="84">
        <v>0</v>
      </c>
      <c r="AO19" s="84">
        <v>0</v>
      </c>
      <c r="AP19" s="84">
        <v>0</v>
      </c>
      <c r="AQ19" s="84">
        <v>0</v>
      </c>
      <c r="AR19" s="84">
        <v>0</v>
      </c>
      <c r="AS19" s="84">
        <f t="shared" si="44"/>
        <v>0</v>
      </c>
      <c r="AT19" s="4">
        <v>17.89</v>
      </c>
      <c r="AU19" s="84">
        <f t="shared" si="5"/>
        <v>0.12999999999999901</v>
      </c>
      <c r="AV19" s="85">
        <f t="shared" si="6"/>
        <v>0.73198198198197628</v>
      </c>
      <c r="AW19" s="84">
        <v>0</v>
      </c>
      <c r="AX19" s="84">
        <v>0</v>
      </c>
      <c r="AY19" s="84">
        <v>0</v>
      </c>
      <c r="AZ19" s="84">
        <v>0</v>
      </c>
      <c r="BA19" s="84">
        <v>0</v>
      </c>
      <c r="BB19" s="84">
        <f t="shared" si="45"/>
        <v>0</v>
      </c>
      <c r="BC19" s="4">
        <v>19.260000000000002</v>
      </c>
      <c r="BD19" s="84">
        <f t="shared" si="46"/>
        <v>1.370000000000001</v>
      </c>
      <c r="BE19" s="85">
        <f t="shared" si="7"/>
        <v>7.6579094466182287</v>
      </c>
      <c r="BF19" s="84">
        <v>0</v>
      </c>
      <c r="BG19" s="84">
        <v>0</v>
      </c>
      <c r="BH19" s="84">
        <v>0</v>
      </c>
      <c r="BI19" s="84">
        <v>0</v>
      </c>
      <c r="BJ19" s="84">
        <v>0</v>
      </c>
      <c r="BK19" s="84">
        <f t="shared" si="47"/>
        <v>0</v>
      </c>
      <c r="BL19" s="4">
        <v>19.03</v>
      </c>
      <c r="BM19" s="84">
        <f t="shared" si="48"/>
        <v>-0.23000000000000043</v>
      </c>
      <c r="BN19" s="85">
        <f t="shared" si="8"/>
        <v>-1.1941848390446543</v>
      </c>
      <c r="BO19" s="84">
        <v>0</v>
      </c>
      <c r="BP19" s="84">
        <v>0</v>
      </c>
      <c r="BQ19" s="84">
        <v>0</v>
      </c>
      <c r="BR19" s="84">
        <v>0</v>
      </c>
      <c r="BS19" s="84">
        <v>0</v>
      </c>
      <c r="BT19" s="84">
        <f t="shared" si="49"/>
        <v>0</v>
      </c>
      <c r="BU19" s="4">
        <v>18.559999999999999</v>
      </c>
      <c r="BV19" s="84">
        <f t="shared" si="50"/>
        <v>-0.47000000000000242</v>
      </c>
      <c r="BW19" s="85">
        <f t="shared" si="9"/>
        <v>-2.4697845507094187</v>
      </c>
      <c r="BX19" s="84">
        <v>0</v>
      </c>
      <c r="BY19" s="84">
        <v>0</v>
      </c>
      <c r="BZ19" s="84">
        <v>1</v>
      </c>
      <c r="CA19" s="84">
        <v>1</v>
      </c>
      <c r="CB19" s="84">
        <v>0</v>
      </c>
      <c r="CC19" s="84">
        <f t="shared" si="51"/>
        <v>2</v>
      </c>
      <c r="CD19" s="4">
        <v>18.46</v>
      </c>
      <c r="CE19" s="84">
        <f t="shared" si="52"/>
        <v>-9.9999999999997868E-2</v>
      </c>
      <c r="CF19" s="85">
        <f t="shared" si="10"/>
        <v>-0.53879310344826437</v>
      </c>
      <c r="CG19" s="84">
        <v>0</v>
      </c>
      <c r="CH19" s="84">
        <v>0</v>
      </c>
      <c r="CI19" s="84">
        <v>1</v>
      </c>
      <c r="CJ19" s="84">
        <v>1</v>
      </c>
      <c r="CK19" s="84">
        <v>1</v>
      </c>
      <c r="CL19" s="84">
        <f t="shared" si="11"/>
        <v>3</v>
      </c>
      <c r="CM19" s="4">
        <v>18.03</v>
      </c>
      <c r="CN19" s="4">
        <f t="shared" si="53"/>
        <v>-0.42999999999999972</v>
      </c>
      <c r="CO19" s="85">
        <f t="shared" si="12"/>
        <v>-2.3293607800650036</v>
      </c>
      <c r="CP19" s="84">
        <v>0</v>
      </c>
      <c r="CQ19" s="84">
        <v>0</v>
      </c>
      <c r="CR19" s="84">
        <v>1</v>
      </c>
      <c r="CS19" s="84">
        <v>1</v>
      </c>
      <c r="CT19" s="84">
        <v>1</v>
      </c>
      <c r="CU19" s="84">
        <f t="shared" si="13"/>
        <v>3</v>
      </c>
      <c r="CV19" s="4">
        <v>18.600000000000001</v>
      </c>
      <c r="CW19" s="84">
        <f t="shared" si="54"/>
        <v>0.57000000000000028</v>
      </c>
      <c r="CX19" s="85">
        <f t="shared" si="14"/>
        <v>3.161397670549086</v>
      </c>
      <c r="CY19" s="84">
        <v>0</v>
      </c>
      <c r="CZ19" s="84">
        <v>0</v>
      </c>
      <c r="DA19" s="84">
        <v>0</v>
      </c>
      <c r="DB19" s="84">
        <v>0</v>
      </c>
      <c r="DC19" s="84">
        <v>0</v>
      </c>
      <c r="DD19" s="84">
        <f t="shared" si="15"/>
        <v>0</v>
      </c>
      <c r="DE19" s="4">
        <v>19.760000000000002</v>
      </c>
      <c r="DF19" s="84">
        <f t="shared" si="55"/>
        <v>1.1600000000000001</v>
      </c>
      <c r="DG19" s="85">
        <f t="shared" si="16"/>
        <v>6.2365591397849469</v>
      </c>
      <c r="DH19" s="84">
        <v>0</v>
      </c>
      <c r="DI19" s="84">
        <v>0</v>
      </c>
      <c r="DJ19" s="84">
        <v>0</v>
      </c>
      <c r="DK19" s="84">
        <v>0</v>
      </c>
      <c r="DL19" s="84">
        <v>0</v>
      </c>
      <c r="DM19" s="84">
        <f t="shared" si="17"/>
        <v>0</v>
      </c>
      <c r="DN19" s="4">
        <v>19.670000000000002</v>
      </c>
      <c r="DO19" s="84">
        <f t="shared" si="56"/>
        <v>-8.9999999999999858E-2</v>
      </c>
      <c r="DP19" s="85">
        <f t="shared" si="18"/>
        <v>-0.45546558704453366</v>
      </c>
      <c r="DQ19" s="84">
        <v>0</v>
      </c>
      <c r="DR19" s="84">
        <v>0</v>
      </c>
      <c r="DS19" s="84">
        <v>1</v>
      </c>
      <c r="DT19" s="84">
        <v>0</v>
      </c>
      <c r="DU19" s="84">
        <v>0</v>
      </c>
      <c r="DV19" s="84">
        <f t="shared" si="19"/>
        <v>1</v>
      </c>
      <c r="DW19" s="4">
        <v>20.170000000000002</v>
      </c>
      <c r="DX19" s="84">
        <f t="shared" si="57"/>
        <v>0.5</v>
      </c>
      <c r="DY19" s="85">
        <f t="shared" si="20"/>
        <v>2.5419420437214031</v>
      </c>
      <c r="DZ19" s="84">
        <v>0</v>
      </c>
      <c r="EA19" s="84">
        <v>0</v>
      </c>
      <c r="EB19" s="84">
        <v>0</v>
      </c>
      <c r="EC19" s="84">
        <v>0</v>
      </c>
      <c r="ED19" s="84">
        <v>0</v>
      </c>
      <c r="EE19" s="84">
        <f t="shared" si="21"/>
        <v>0</v>
      </c>
      <c r="EF19" s="4">
        <v>21.19</v>
      </c>
      <c r="EG19" s="4">
        <f t="shared" si="58"/>
        <v>1.0199999999999996</v>
      </c>
      <c r="EH19" s="85">
        <f t="shared" si="22"/>
        <v>5.0570153693604336</v>
      </c>
      <c r="EI19" s="84">
        <v>0</v>
      </c>
      <c r="EJ19" s="84">
        <v>0</v>
      </c>
      <c r="EK19" s="84">
        <v>0</v>
      </c>
      <c r="EL19" s="84">
        <v>0</v>
      </c>
      <c r="EM19" s="84">
        <v>0</v>
      </c>
      <c r="EN19" s="84">
        <f t="shared" si="23"/>
        <v>0</v>
      </c>
      <c r="EO19" s="4">
        <v>20.67</v>
      </c>
      <c r="EP19" s="84">
        <f t="shared" si="59"/>
        <v>-0.51999999999999957</v>
      </c>
      <c r="EQ19" s="85">
        <f t="shared" si="24"/>
        <v>-2.4539877300613475</v>
      </c>
      <c r="ER19" s="84">
        <v>0</v>
      </c>
      <c r="ES19" s="84">
        <v>0</v>
      </c>
      <c r="ET19" s="84">
        <v>1</v>
      </c>
      <c r="EU19" s="84">
        <v>0</v>
      </c>
      <c r="EV19" s="84">
        <v>0</v>
      </c>
      <c r="EW19" s="84">
        <f t="shared" si="25"/>
        <v>1</v>
      </c>
      <c r="EX19" s="4">
        <v>20.56</v>
      </c>
      <c r="EY19" s="84">
        <f t="shared" si="60"/>
        <v>-0.11000000000000298</v>
      </c>
      <c r="EZ19" s="85">
        <f t="shared" si="26"/>
        <v>-0.53217223028545224</v>
      </c>
      <c r="FA19" s="84">
        <v>0</v>
      </c>
      <c r="FB19" s="84">
        <v>0</v>
      </c>
      <c r="FC19" s="84">
        <v>1</v>
      </c>
      <c r="FD19" s="84">
        <v>0</v>
      </c>
      <c r="FE19" s="84">
        <v>0</v>
      </c>
      <c r="FF19" s="84">
        <f t="shared" si="27"/>
        <v>1</v>
      </c>
      <c r="FG19" s="4">
        <v>21.03</v>
      </c>
      <c r="FH19" s="84">
        <f t="shared" si="61"/>
        <v>0.47000000000000242</v>
      </c>
      <c r="FI19" s="85">
        <f t="shared" si="28"/>
        <v>2.2859922178988445</v>
      </c>
      <c r="FJ19" s="84">
        <v>0</v>
      </c>
      <c r="FK19" s="84">
        <v>0</v>
      </c>
      <c r="FL19" s="84">
        <v>0</v>
      </c>
      <c r="FM19" s="84">
        <v>0</v>
      </c>
      <c r="FN19" s="84">
        <v>0</v>
      </c>
      <c r="FO19" s="84">
        <f t="shared" si="29"/>
        <v>0</v>
      </c>
      <c r="FP19" s="4">
        <v>21.41</v>
      </c>
      <c r="FQ19" s="84">
        <f t="shared" si="62"/>
        <v>0.37999999999999901</v>
      </c>
      <c r="FR19" s="85">
        <f t="shared" si="30"/>
        <v>1.8069424631478792</v>
      </c>
      <c r="FS19" s="84">
        <v>0</v>
      </c>
      <c r="FT19" s="84">
        <v>0</v>
      </c>
      <c r="FU19" s="84">
        <v>0</v>
      </c>
      <c r="FV19" s="84">
        <v>0</v>
      </c>
      <c r="FW19" s="84">
        <v>0</v>
      </c>
      <c r="FX19" s="84">
        <f t="shared" si="31"/>
        <v>0</v>
      </c>
      <c r="FY19" s="4">
        <v>21.07</v>
      </c>
      <c r="FZ19" s="84">
        <f t="shared" si="63"/>
        <v>-0.33999999999999986</v>
      </c>
      <c r="GA19" s="85">
        <f t="shared" si="32"/>
        <v>-1.5880429705744972</v>
      </c>
      <c r="GB19" s="84">
        <v>0</v>
      </c>
      <c r="GC19" s="84">
        <v>0</v>
      </c>
      <c r="GD19" s="84">
        <v>1</v>
      </c>
      <c r="GE19" s="84">
        <v>0</v>
      </c>
      <c r="GF19" s="84">
        <v>0</v>
      </c>
      <c r="GG19" s="84">
        <f t="shared" si="33"/>
        <v>1</v>
      </c>
      <c r="GH19" s="4">
        <v>20.51</v>
      </c>
      <c r="GI19" s="84">
        <f t="shared" si="64"/>
        <v>-0.55999999999999872</v>
      </c>
      <c r="GJ19" s="85">
        <f t="shared" si="34"/>
        <v>-2.6578073089700935</v>
      </c>
      <c r="GK19" s="84">
        <v>0</v>
      </c>
      <c r="GL19" s="84">
        <v>0</v>
      </c>
      <c r="GM19" s="84">
        <v>1</v>
      </c>
      <c r="GN19" s="84">
        <v>0</v>
      </c>
      <c r="GO19" s="84">
        <v>0</v>
      </c>
      <c r="GP19" s="84">
        <f t="shared" si="35"/>
        <v>1</v>
      </c>
      <c r="GQ19" s="4">
        <v>20.67</v>
      </c>
      <c r="GR19" s="84">
        <f t="shared" si="65"/>
        <v>0.16000000000000014</v>
      </c>
      <c r="GS19" s="85">
        <f t="shared" si="36"/>
        <v>0.78010726474890357</v>
      </c>
      <c r="GT19" s="84">
        <v>0</v>
      </c>
      <c r="GU19" s="84">
        <v>0</v>
      </c>
      <c r="GV19" s="84">
        <v>0</v>
      </c>
      <c r="GW19" s="84">
        <v>0</v>
      </c>
      <c r="GX19" s="84">
        <v>0</v>
      </c>
      <c r="GY19" s="84">
        <f t="shared" si="37"/>
        <v>0</v>
      </c>
    </row>
    <row r="20" spans="1:207" s="87" customFormat="1" ht="15.75" x14ac:dyDescent="0.25">
      <c r="A20" s="28">
        <v>325</v>
      </c>
      <c r="B20" s="86">
        <v>17.739999999999998</v>
      </c>
      <c r="C20" s="30"/>
      <c r="D20" s="31">
        <v>0</v>
      </c>
      <c r="E20" s="31">
        <v>0</v>
      </c>
      <c r="F20" s="31">
        <v>0</v>
      </c>
      <c r="G20" s="31">
        <v>0</v>
      </c>
      <c r="H20" s="31">
        <v>0</v>
      </c>
      <c r="I20" s="31">
        <f t="shared" si="38"/>
        <v>0</v>
      </c>
      <c r="J20" s="86">
        <v>18.52</v>
      </c>
      <c r="K20" s="30">
        <f t="shared" si="39"/>
        <v>0.78000000000000114</v>
      </c>
      <c r="L20" s="32">
        <f t="shared" si="0"/>
        <v>0.24000000000000035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1">
        <f t="shared" si="40"/>
        <v>0</v>
      </c>
      <c r="S20" s="86">
        <v>19.309999999999999</v>
      </c>
      <c r="T20" s="31">
        <f t="shared" si="1"/>
        <v>0.78999999999999915</v>
      </c>
      <c r="U20" s="32">
        <f t="shared" si="67"/>
        <v>4.2656587473002112</v>
      </c>
      <c r="V20" s="31">
        <v>0</v>
      </c>
      <c r="W20" s="31">
        <v>0</v>
      </c>
      <c r="X20" s="31">
        <v>0</v>
      </c>
      <c r="Y20" s="31">
        <v>0</v>
      </c>
      <c r="Z20" s="31">
        <v>0</v>
      </c>
      <c r="AA20" s="31">
        <f t="shared" si="3"/>
        <v>0</v>
      </c>
      <c r="AB20" s="86">
        <v>19.22</v>
      </c>
      <c r="AC20" s="30">
        <f t="shared" si="41"/>
        <v>-8.9999999999999858E-2</v>
      </c>
      <c r="AD20" s="32">
        <f t="shared" si="68"/>
        <v>-0.46607975142413188</v>
      </c>
      <c r="AE20" s="31">
        <v>0</v>
      </c>
      <c r="AF20" s="31">
        <v>0</v>
      </c>
      <c r="AG20" s="31">
        <v>0</v>
      </c>
      <c r="AH20" s="31">
        <v>0</v>
      </c>
      <c r="AI20" s="31">
        <v>0</v>
      </c>
      <c r="AJ20" s="31">
        <f t="shared" si="42"/>
        <v>0</v>
      </c>
      <c r="AK20" s="86">
        <v>16.93</v>
      </c>
      <c r="AL20" s="31">
        <f t="shared" si="43"/>
        <v>-2.2899999999999991</v>
      </c>
      <c r="AM20" s="32">
        <f t="shared" si="4"/>
        <v>-11.914672216441204</v>
      </c>
      <c r="AN20" s="31">
        <v>0</v>
      </c>
      <c r="AO20" s="31">
        <v>0</v>
      </c>
      <c r="AP20" s="31">
        <v>1</v>
      </c>
      <c r="AQ20" s="31">
        <v>0</v>
      </c>
      <c r="AR20" s="31">
        <v>0</v>
      </c>
      <c r="AS20" s="31">
        <f t="shared" si="44"/>
        <v>1</v>
      </c>
      <c r="AT20" s="86">
        <v>18.71</v>
      </c>
      <c r="AU20" s="31">
        <f t="shared" si="5"/>
        <v>1.7800000000000011</v>
      </c>
      <c r="AV20" s="32">
        <f t="shared" si="6"/>
        <v>10.513880685174254</v>
      </c>
      <c r="AW20" s="31">
        <v>0</v>
      </c>
      <c r="AX20" s="31">
        <v>0</v>
      </c>
      <c r="AY20" s="31">
        <v>0</v>
      </c>
      <c r="AZ20" s="31">
        <v>0</v>
      </c>
      <c r="BA20" s="31">
        <v>0</v>
      </c>
      <c r="BB20" s="31">
        <f t="shared" si="45"/>
        <v>0</v>
      </c>
      <c r="BC20" s="86">
        <v>20.07</v>
      </c>
      <c r="BD20" s="31">
        <f t="shared" si="46"/>
        <v>1.3599999999999994</v>
      </c>
      <c r="BE20" s="32">
        <f t="shared" si="7"/>
        <v>7.2688401924104724</v>
      </c>
      <c r="BF20" s="31">
        <v>0</v>
      </c>
      <c r="BG20" s="31">
        <v>0</v>
      </c>
      <c r="BH20" s="31">
        <v>0</v>
      </c>
      <c r="BI20" s="31">
        <v>0</v>
      </c>
      <c r="BJ20" s="31">
        <v>0</v>
      </c>
      <c r="BK20" s="31">
        <f t="shared" si="47"/>
        <v>0</v>
      </c>
      <c r="BL20" s="86">
        <v>20.29</v>
      </c>
      <c r="BM20" s="31">
        <f t="shared" si="48"/>
        <v>0.21999999999999886</v>
      </c>
      <c r="BN20" s="32">
        <f t="shared" si="8"/>
        <v>1.0961634280019874</v>
      </c>
      <c r="BO20" s="31">
        <v>0</v>
      </c>
      <c r="BP20" s="31">
        <v>0</v>
      </c>
      <c r="BQ20" s="31">
        <v>0</v>
      </c>
      <c r="BR20" s="31">
        <v>0</v>
      </c>
      <c r="BS20" s="31">
        <v>0</v>
      </c>
      <c r="BT20" s="31">
        <f t="shared" si="49"/>
        <v>0</v>
      </c>
      <c r="BU20" s="86">
        <v>20.68</v>
      </c>
      <c r="BV20" s="31">
        <f t="shared" si="50"/>
        <v>0.39000000000000057</v>
      </c>
      <c r="BW20" s="32">
        <f t="shared" si="9"/>
        <v>1.9221291276490911</v>
      </c>
      <c r="BX20" s="31">
        <v>0</v>
      </c>
      <c r="BY20" s="31">
        <v>0</v>
      </c>
      <c r="BZ20" s="31">
        <v>0</v>
      </c>
      <c r="CA20" s="31">
        <v>0</v>
      </c>
      <c r="CB20" s="31">
        <v>0</v>
      </c>
      <c r="CC20" s="31">
        <f t="shared" si="51"/>
        <v>0</v>
      </c>
      <c r="CD20" s="86">
        <v>20.32</v>
      </c>
      <c r="CE20" s="31">
        <f t="shared" si="52"/>
        <v>-0.35999999999999943</v>
      </c>
      <c r="CF20" s="32">
        <f t="shared" si="10"/>
        <v>-1.7408123791102488</v>
      </c>
      <c r="CG20" s="31">
        <v>0</v>
      </c>
      <c r="CH20" s="31">
        <v>0</v>
      </c>
      <c r="CI20" s="31">
        <v>1</v>
      </c>
      <c r="CJ20" s="31">
        <v>1</v>
      </c>
      <c r="CK20" s="31">
        <v>1</v>
      </c>
      <c r="CL20" s="31">
        <f t="shared" si="11"/>
        <v>3</v>
      </c>
      <c r="CM20" s="30">
        <v>20.14</v>
      </c>
      <c r="CN20" s="30">
        <f t="shared" si="53"/>
        <v>-0.17999999999999972</v>
      </c>
      <c r="CO20" s="32">
        <f t="shared" si="12"/>
        <v>-0.88582677165354184</v>
      </c>
      <c r="CP20" s="31">
        <v>0</v>
      </c>
      <c r="CQ20" s="31">
        <v>0</v>
      </c>
      <c r="CR20" s="31">
        <v>1</v>
      </c>
      <c r="CS20" s="31">
        <v>1</v>
      </c>
      <c r="CT20" s="31">
        <v>1</v>
      </c>
      <c r="CU20" s="31">
        <f t="shared" si="13"/>
        <v>3</v>
      </c>
      <c r="CV20" s="30">
        <v>20.6</v>
      </c>
      <c r="CW20" s="31">
        <f t="shared" si="54"/>
        <v>0.46000000000000085</v>
      </c>
      <c r="CX20" s="32">
        <f t="shared" si="14"/>
        <v>2.2840119165839168</v>
      </c>
      <c r="CY20" s="31">
        <v>0</v>
      </c>
      <c r="CZ20" s="31">
        <v>0</v>
      </c>
      <c r="DA20" s="31">
        <v>0</v>
      </c>
      <c r="DB20" s="31">
        <v>0</v>
      </c>
      <c r="DC20" s="31">
        <v>0</v>
      </c>
      <c r="DD20" s="31">
        <f t="shared" si="15"/>
        <v>0</v>
      </c>
      <c r="DE20" s="30">
        <v>20.94</v>
      </c>
      <c r="DF20" s="31">
        <f t="shared" si="55"/>
        <v>0.33999999999999986</v>
      </c>
      <c r="DG20" s="32">
        <f t="shared" si="16"/>
        <v>1.6504854368932032</v>
      </c>
      <c r="DH20" s="31">
        <v>0</v>
      </c>
      <c r="DI20" s="31">
        <v>0</v>
      </c>
      <c r="DJ20" s="31">
        <v>0</v>
      </c>
      <c r="DK20" s="31">
        <v>0</v>
      </c>
      <c r="DL20" s="31">
        <v>0</v>
      </c>
      <c r="DM20" s="31">
        <f t="shared" si="17"/>
        <v>0</v>
      </c>
      <c r="DN20" s="30">
        <v>20.75</v>
      </c>
      <c r="DO20" s="31">
        <f t="shared" si="56"/>
        <v>-0.19000000000000128</v>
      </c>
      <c r="DP20" s="32">
        <f t="shared" si="18"/>
        <v>-0.90735434574976725</v>
      </c>
      <c r="DQ20" s="31">
        <v>0</v>
      </c>
      <c r="DR20" s="31">
        <v>0</v>
      </c>
      <c r="DS20" s="31">
        <v>1</v>
      </c>
      <c r="DT20" s="31">
        <v>0</v>
      </c>
      <c r="DU20" s="31">
        <v>0</v>
      </c>
      <c r="DV20" s="31">
        <f t="shared" si="19"/>
        <v>1</v>
      </c>
      <c r="DW20" s="30">
        <v>21.08</v>
      </c>
      <c r="DX20" s="31">
        <f t="shared" si="57"/>
        <v>0.32999999999999829</v>
      </c>
      <c r="DY20" s="32">
        <f t="shared" si="20"/>
        <v>1.5903614457831243</v>
      </c>
      <c r="DZ20" s="31">
        <v>0</v>
      </c>
      <c r="EA20" s="31">
        <v>0</v>
      </c>
      <c r="EB20" s="31">
        <v>0</v>
      </c>
      <c r="EC20" s="31">
        <v>0</v>
      </c>
      <c r="ED20" s="31">
        <v>0</v>
      </c>
      <c r="EE20" s="31">
        <f t="shared" si="21"/>
        <v>0</v>
      </c>
      <c r="EF20" s="30">
        <v>20.74</v>
      </c>
      <c r="EG20" s="30">
        <f t="shared" si="58"/>
        <v>-0.33999999999999986</v>
      </c>
      <c r="EH20" s="32">
        <f t="shared" si="22"/>
        <v>-1.6129032258064511</v>
      </c>
      <c r="EI20" s="31">
        <v>0</v>
      </c>
      <c r="EJ20" s="31">
        <v>0</v>
      </c>
      <c r="EK20" s="31">
        <v>1</v>
      </c>
      <c r="EL20" s="31">
        <v>0</v>
      </c>
      <c r="EM20" s="31">
        <v>0</v>
      </c>
      <c r="EN20" s="31">
        <f t="shared" si="23"/>
        <v>1</v>
      </c>
      <c r="EO20" s="30">
        <v>20.57</v>
      </c>
      <c r="EP20" s="31">
        <f t="shared" si="59"/>
        <v>-0.16999999999999815</v>
      </c>
      <c r="EQ20" s="32">
        <f t="shared" si="24"/>
        <v>-0.81967213114753212</v>
      </c>
      <c r="ER20" s="31">
        <v>0</v>
      </c>
      <c r="ES20" s="31">
        <v>0</v>
      </c>
      <c r="ET20" s="31">
        <v>1</v>
      </c>
      <c r="EU20" s="31">
        <v>0</v>
      </c>
      <c r="EV20" s="31">
        <v>0</v>
      </c>
      <c r="EW20" s="31">
        <f t="shared" si="25"/>
        <v>1</v>
      </c>
      <c r="EX20" s="30">
        <v>20.46</v>
      </c>
      <c r="EY20" s="31">
        <f t="shared" si="60"/>
        <v>-0.10999999999999943</v>
      </c>
      <c r="EZ20" s="32">
        <f t="shared" si="26"/>
        <v>-0.53475935828876731</v>
      </c>
      <c r="FA20" s="31">
        <v>0</v>
      </c>
      <c r="FB20" s="31">
        <v>0</v>
      </c>
      <c r="FC20" s="31">
        <v>1</v>
      </c>
      <c r="FD20" s="31">
        <v>0</v>
      </c>
      <c r="FE20" s="31">
        <v>0</v>
      </c>
      <c r="FF20" s="31">
        <f t="shared" si="27"/>
        <v>1</v>
      </c>
      <c r="FG20" s="30">
        <v>21.15</v>
      </c>
      <c r="FH20" s="31">
        <f t="shared" si="61"/>
        <v>0.68999999999999773</v>
      </c>
      <c r="FI20" s="32">
        <f t="shared" si="28"/>
        <v>3.3724340175952965</v>
      </c>
      <c r="FJ20" s="31">
        <v>0</v>
      </c>
      <c r="FK20" s="31">
        <v>0</v>
      </c>
      <c r="FL20" s="31">
        <v>0</v>
      </c>
      <c r="FM20" s="31">
        <v>0</v>
      </c>
      <c r="FN20" s="31">
        <v>0</v>
      </c>
      <c r="FO20" s="31">
        <f t="shared" si="29"/>
        <v>0</v>
      </c>
      <c r="FP20" s="30">
        <v>21.37</v>
      </c>
      <c r="FQ20" s="31">
        <f t="shared" si="62"/>
        <v>0.22000000000000242</v>
      </c>
      <c r="FR20" s="32">
        <f t="shared" si="30"/>
        <v>1.0401891252955198</v>
      </c>
      <c r="FS20" s="31">
        <v>0</v>
      </c>
      <c r="FT20" s="31">
        <v>0</v>
      </c>
      <c r="FU20" s="31">
        <v>0</v>
      </c>
      <c r="FV20" s="31">
        <v>0</v>
      </c>
      <c r="FW20" s="31">
        <v>0</v>
      </c>
      <c r="FX20" s="31">
        <f t="shared" si="31"/>
        <v>0</v>
      </c>
      <c r="FY20" s="30">
        <v>20.98</v>
      </c>
      <c r="FZ20" s="31">
        <f t="shared" si="63"/>
        <v>-0.39000000000000057</v>
      </c>
      <c r="GA20" s="32">
        <f t="shared" si="32"/>
        <v>-1.8249883013570452</v>
      </c>
      <c r="GB20" s="31">
        <v>0</v>
      </c>
      <c r="GC20" s="31">
        <v>0</v>
      </c>
      <c r="GD20" s="31">
        <v>1</v>
      </c>
      <c r="GE20" s="31">
        <v>0</v>
      </c>
      <c r="GF20" s="31">
        <v>0</v>
      </c>
      <c r="GG20" s="31">
        <f t="shared" si="33"/>
        <v>1</v>
      </c>
      <c r="GH20" s="30">
        <v>20.69</v>
      </c>
      <c r="GI20" s="31">
        <f t="shared" si="64"/>
        <v>-0.28999999999999915</v>
      </c>
      <c r="GJ20" s="32">
        <f t="shared" si="34"/>
        <v>-1.3822688274547146</v>
      </c>
      <c r="GK20" s="31">
        <v>0</v>
      </c>
      <c r="GL20" s="31">
        <v>0</v>
      </c>
      <c r="GM20" s="31">
        <v>1</v>
      </c>
      <c r="GN20" s="31">
        <v>0</v>
      </c>
      <c r="GO20" s="31">
        <v>0</v>
      </c>
      <c r="GP20" s="31">
        <f t="shared" si="35"/>
        <v>1</v>
      </c>
      <c r="GQ20" s="30">
        <v>20.91</v>
      </c>
      <c r="GR20" s="31">
        <f t="shared" si="65"/>
        <v>0.21999999999999886</v>
      </c>
      <c r="GS20" s="32">
        <f t="shared" si="36"/>
        <v>1.063315611406471</v>
      </c>
      <c r="GT20" s="31">
        <v>0</v>
      </c>
      <c r="GU20" s="31">
        <v>0</v>
      </c>
      <c r="GV20" s="31">
        <v>0</v>
      </c>
      <c r="GW20" s="31">
        <v>0</v>
      </c>
      <c r="GX20" s="31">
        <v>0</v>
      </c>
      <c r="GY20" s="31">
        <f t="shared" si="37"/>
        <v>0</v>
      </c>
    </row>
    <row r="21" spans="1:207" ht="15.75" x14ac:dyDescent="0.25">
      <c r="A21" s="88">
        <v>326</v>
      </c>
      <c r="B21" s="89">
        <v>18.91</v>
      </c>
      <c r="C21" s="90"/>
      <c r="D21" s="91">
        <v>0</v>
      </c>
      <c r="E21" s="91">
        <v>0</v>
      </c>
      <c r="F21" s="91">
        <v>0</v>
      </c>
      <c r="G21" s="91">
        <v>0</v>
      </c>
      <c r="H21" s="91">
        <v>0</v>
      </c>
      <c r="I21" s="91">
        <f t="shared" si="38"/>
        <v>0</v>
      </c>
      <c r="J21" s="89">
        <v>19.64</v>
      </c>
      <c r="K21" s="90">
        <f t="shared" si="39"/>
        <v>0.73000000000000043</v>
      </c>
      <c r="L21" s="92">
        <f t="shared" si="0"/>
        <v>0.22392638036809828</v>
      </c>
      <c r="M21" s="91">
        <v>0</v>
      </c>
      <c r="N21" s="91">
        <v>0</v>
      </c>
      <c r="O21" s="91">
        <v>0</v>
      </c>
      <c r="P21" s="91">
        <v>0</v>
      </c>
      <c r="Q21" s="91">
        <v>0</v>
      </c>
      <c r="R21" s="91">
        <f t="shared" si="40"/>
        <v>0</v>
      </c>
      <c r="S21" s="89">
        <v>20.68</v>
      </c>
      <c r="T21" s="91">
        <f t="shared" si="1"/>
        <v>1.0399999999999991</v>
      </c>
      <c r="U21" s="92">
        <f t="shared" si="67"/>
        <v>5.2953156822810543</v>
      </c>
      <c r="V21" s="91">
        <v>0</v>
      </c>
      <c r="W21" s="91">
        <v>0</v>
      </c>
      <c r="X21" s="91">
        <v>0</v>
      </c>
      <c r="Y21" s="91">
        <v>0</v>
      </c>
      <c r="Z21" s="91">
        <v>0</v>
      </c>
      <c r="AA21" s="91">
        <f t="shared" si="3"/>
        <v>0</v>
      </c>
      <c r="AB21" s="89">
        <v>19.100000000000001</v>
      </c>
      <c r="AC21" s="90">
        <f t="shared" si="41"/>
        <v>-1.5799999999999983</v>
      </c>
      <c r="AD21" s="92">
        <f t="shared" si="68"/>
        <v>-7.6402321083172069</v>
      </c>
      <c r="AE21" s="91">
        <v>0</v>
      </c>
      <c r="AF21" s="91">
        <v>0</v>
      </c>
      <c r="AG21" s="91">
        <v>1</v>
      </c>
      <c r="AH21" s="91">
        <v>0</v>
      </c>
      <c r="AI21" s="91">
        <v>0</v>
      </c>
      <c r="AJ21" s="91">
        <f t="shared" si="42"/>
        <v>1</v>
      </c>
      <c r="AK21" s="89">
        <v>16.37</v>
      </c>
      <c r="AL21" s="91">
        <f t="shared" si="43"/>
        <v>-2.7300000000000004</v>
      </c>
      <c r="AM21" s="92">
        <f t="shared" si="4"/>
        <v>-14.293193717277489</v>
      </c>
      <c r="AN21" s="91">
        <v>0</v>
      </c>
      <c r="AO21" s="91">
        <v>0</v>
      </c>
      <c r="AP21" s="91">
        <v>1</v>
      </c>
      <c r="AQ21" s="91">
        <v>0</v>
      </c>
      <c r="AR21" s="91">
        <v>0</v>
      </c>
      <c r="AS21" s="91">
        <f t="shared" si="44"/>
        <v>1</v>
      </c>
      <c r="AT21" s="89">
        <v>15.19</v>
      </c>
      <c r="AU21" s="91">
        <f t="shared" si="5"/>
        <v>-1.1800000000000015</v>
      </c>
      <c r="AV21" s="92">
        <f t="shared" si="6"/>
        <v>-7.2083078802687925</v>
      </c>
      <c r="AW21" s="91">
        <v>0</v>
      </c>
      <c r="AX21" s="91">
        <v>0</v>
      </c>
      <c r="AY21" s="91">
        <v>1</v>
      </c>
      <c r="AZ21" s="91">
        <v>0</v>
      </c>
      <c r="BA21" s="91">
        <v>0</v>
      </c>
      <c r="BB21" s="91">
        <f t="shared" si="45"/>
        <v>1</v>
      </c>
      <c r="BC21" s="89">
        <v>19.53</v>
      </c>
      <c r="BD21" s="91">
        <f t="shared" si="46"/>
        <v>4.3400000000000016</v>
      </c>
      <c r="BE21" s="92">
        <f t="shared" si="7"/>
        <v>28.571428571428584</v>
      </c>
      <c r="BF21" s="91">
        <v>0</v>
      </c>
      <c r="BG21" s="91">
        <v>0</v>
      </c>
      <c r="BH21" s="91">
        <v>0</v>
      </c>
      <c r="BI21" s="91">
        <v>0</v>
      </c>
      <c r="BJ21" s="91">
        <v>0</v>
      </c>
      <c r="BK21" s="91">
        <f t="shared" si="47"/>
        <v>0</v>
      </c>
      <c r="BL21" s="89">
        <v>20.45</v>
      </c>
      <c r="BM21" s="91">
        <f t="shared" si="48"/>
        <v>0.91999999999999815</v>
      </c>
      <c r="BN21" s="92">
        <f t="shared" si="8"/>
        <v>4.7107014848950239</v>
      </c>
      <c r="BO21" s="91">
        <v>0</v>
      </c>
      <c r="BP21" s="91">
        <v>0</v>
      </c>
      <c r="BQ21" s="91">
        <v>0</v>
      </c>
      <c r="BR21" s="91">
        <v>0</v>
      </c>
      <c r="BS21" s="91">
        <v>0</v>
      </c>
      <c r="BT21" s="91">
        <f t="shared" si="49"/>
        <v>0</v>
      </c>
      <c r="BU21" s="89">
        <v>21.19</v>
      </c>
      <c r="BV21" s="91">
        <f t="shared" si="50"/>
        <v>0.74000000000000199</v>
      </c>
      <c r="BW21" s="92">
        <f t="shared" si="9"/>
        <v>3.6185819070904746</v>
      </c>
      <c r="BX21" s="91">
        <v>0</v>
      </c>
      <c r="BY21" s="91">
        <v>0</v>
      </c>
      <c r="BZ21" s="91">
        <v>0</v>
      </c>
      <c r="CA21" s="91">
        <v>0</v>
      </c>
      <c r="CB21" s="91">
        <v>0</v>
      </c>
      <c r="CC21" s="91">
        <f t="shared" si="51"/>
        <v>0</v>
      </c>
      <c r="CD21" s="89">
        <v>20.89</v>
      </c>
      <c r="CE21" s="91">
        <f t="shared" si="52"/>
        <v>-0.30000000000000071</v>
      </c>
      <c r="CF21" s="92">
        <f t="shared" si="10"/>
        <v>-1.4157621519584742</v>
      </c>
      <c r="CG21" s="91">
        <v>0</v>
      </c>
      <c r="CH21" s="91">
        <v>0</v>
      </c>
      <c r="CI21" s="91">
        <v>1</v>
      </c>
      <c r="CJ21" s="91">
        <v>1</v>
      </c>
      <c r="CK21" s="91">
        <v>1</v>
      </c>
      <c r="CL21" s="91">
        <f t="shared" si="11"/>
        <v>3</v>
      </c>
      <c r="CM21" s="90">
        <v>20.68</v>
      </c>
      <c r="CN21" s="90">
        <f t="shared" si="53"/>
        <v>-0.21000000000000085</v>
      </c>
      <c r="CO21" s="92">
        <f t="shared" si="12"/>
        <v>-1.0052656773575914</v>
      </c>
      <c r="CP21" s="91">
        <v>0</v>
      </c>
      <c r="CQ21" s="91">
        <v>0</v>
      </c>
      <c r="CR21" s="91">
        <v>1</v>
      </c>
      <c r="CS21" s="91">
        <v>1</v>
      </c>
      <c r="CT21" s="91">
        <v>1</v>
      </c>
      <c r="CU21" s="91">
        <f t="shared" si="13"/>
        <v>3</v>
      </c>
      <c r="CV21" s="90">
        <v>20.87</v>
      </c>
      <c r="CW21" s="91">
        <f t="shared" si="54"/>
        <v>0.19000000000000128</v>
      </c>
      <c r="CX21" s="92">
        <f t="shared" si="14"/>
        <v>0.91876208897486111</v>
      </c>
      <c r="CY21" s="91">
        <v>0</v>
      </c>
      <c r="CZ21" s="91">
        <v>0</v>
      </c>
      <c r="DA21" s="91">
        <v>0</v>
      </c>
      <c r="DB21" s="91">
        <v>0</v>
      </c>
      <c r="DC21" s="91">
        <v>0</v>
      </c>
      <c r="DD21" s="91">
        <f t="shared" si="15"/>
        <v>0</v>
      </c>
      <c r="DE21" s="90">
        <v>21.03</v>
      </c>
      <c r="DF21" s="91">
        <f t="shared" si="55"/>
        <v>0.16000000000000014</v>
      </c>
      <c r="DG21" s="92">
        <f t="shared" si="16"/>
        <v>0.76665069477719283</v>
      </c>
      <c r="DH21" s="91">
        <v>0</v>
      </c>
      <c r="DI21" s="91">
        <v>0</v>
      </c>
      <c r="DJ21" s="91">
        <v>0</v>
      </c>
      <c r="DK21" s="91">
        <v>0</v>
      </c>
      <c r="DL21" s="91">
        <v>0</v>
      </c>
      <c r="DM21" s="91">
        <f t="shared" si="17"/>
        <v>0</v>
      </c>
      <c r="DN21" s="90">
        <v>20.93</v>
      </c>
      <c r="DO21" s="91">
        <f t="shared" si="56"/>
        <v>-0.10000000000000142</v>
      </c>
      <c r="DP21" s="92">
        <f t="shared" si="18"/>
        <v>-0.47551117451260777</v>
      </c>
      <c r="DQ21" s="91">
        <v>0</v>
      </c>
      <c r="DR21" s="91">
        <v>0</v>
      </c>
      <c r="DS21" s="91">
        <v>1</v>
      </c>
      <c r="DT21" s="91">
        <v>0</v>
      </c>
      <c r="DU21" s="91">
        <v>0</v>
      </c>
      <c r="DV21" s="91">
        <f t="shared" si="19"/>
        <v>1</v>
      </c>
      <c r="DW21" s="90">
        <v>21.47</v>
      </c>
      <c r="DX21" s="91">
        <f t="shared" si="57"/>
        <v>0.53999999999999915</v>
      </c>
      <c r="DY21" s="92">
        <f t="shared" si="20"/>
        <v>2.5800286669851848</v>
      </c>
      <c r="DZ21" s="91">
        <v>0</v>
      </c>
      <c r="EA21" s="91">
        <v>0</v>
      </c>
      <c r="EB21" s="91">
        <v>0</v>
      </c>
      <c r="EC21" s="91">
        <v>0</v>
      </c>
      <c r="ED21" s="91">
        <v>0</v>
      </c>
      <c r="EE21" s="91">
        <f t="shared" si="21"/>
        <v>0</v>
      </c>
      <c r="EF21" s="90">
        <v>21.14</v>
      </c>
      <c r="EG21" s="90">
        <f t="shared" si="58"/>
        <v>-0.32999999999999829</v>
      </c>
      <c r="EH21" s="92">
        <f t="shared" si="22"/>
        <v>-1.5370284117373001</v>
      </c>
      <c r="EI21" s="91">
        <v>0</v>
      </c>
      <c r="EJ21" s="91">
        <v>0</v>
      </c>
      <c r="EK21" s="91">
        <v>1</v>
      </c>
      <c r="EL21" s="91">
        <v>0</v>
      </c>
      <c r="EM21" s="91">
        <v>0</v>
      </c>
      <c r="EN21" s="91">
        <f t="shared" si="23"/>
        <v>1</v>
      </c>
      <c r="EO21" s="90">
        <v>20.87</v>
      </c>
      <c r="EP21" s="91">
        <f t="shared" si="59"/>
        <v>-0.26999999999999957</v>
      </c>
      <c r="EQ21" s="92">
        <f t="shared" si="24"/>
        <v>-1.2771996215704804</v>
      </c>
      <c r="ER21" s="91">
        <v>0</v>
      </c>
      <c r="ES21" s="91">
        <v>0</v>
      </c>
      <c r="ET21" s="91">
        <v>1</v>
      </c>
      <c r="EU21" s="91">
        <v>1</v>
      </c>
      <c r="EV21" s="91">
        <v>0</v>
      </c>
      <c r="EW21" s="91">
        <f t="shared" si="25"/>
        <v>2</v>
      </c>
      <c r="EX21" s="90">
        <v>20.55</v>
      </c>
      <c r="EY21" s="91">
        <f t="shared" si="60"/>
        <v>-0.32000000000000028</v>
      </c>
      <c r="EZ21" s="92">
        <f t="shared" si="26"/>
        <v>-1.5333013895543857</v>
      </c>
      <c r="FA21" s="91">
        <v>0</v>
      </c>
      <c r="FB21" s="91">
        <v>0</v>
      </c>
      <c r="FC21" s="91">
        <v>1</v>
      </c>
      <c r="FD21" s="91">
        <v>1</v>
      </c>
      <c r="FE21" s="91">
        <v>0</v>
      </c>
      <c r="FF21" s="91">
        <f t="shared" si="27"/>
        <v>2</v>
      </c>
      <c r="FG21" s="90">
        <v>21.04</v>
      </c>
      <c r="FH21" s="91">
        <f t="shared" si="61"/>
        <v>0.48999999999999844</v>
      </c>
      <c r="FI21" s="92">
        <f t="shared" si="28"/>
        <v>2.3844282238442744</v>
      </c>
      <c r="FJ21" s="91">
        <v>0</v>
      </c>
      <c r="FK21" s="91">
        <v>0</v>
      </c>
      <c r="FL21" s="91">
        <v>0</v>
      </c>
      <c r="FM21" s="91">
        <v>0</v>
      </c>
      <c r="FN21" s="91">
        <v>0</v>
      </c>
      <c r="FO21" s="91">
        <f t="shared" si="29"/>
        <v>0</v>
      </c>
      <c r="FP21" s="90">
        <v>21.26</v>
      </c>
      <c r="FQ21" s="91">
        <f t="shared" si="62"/>
        <v>0.22000000000000242</v>
      </c>
      <c r="FR21" s="92">
        <f t="shared" si="30"/>
        <v>1.045627376425867</v>
      </c>
      <c r="FS21" s="91">
        <v>0</v>
      </c>
      <c r="FT21" s="91">
        <v>0</v>
      </c>
      <c r="FU21" s="91">
        <v>0</v>
      </c>
      <c r="FV21" s="91">
        <v>0</v>
      </c>
      <c r="FW21" s="91">
        <v>0</v>
      </c>
      <c r="FX21" s="91">
        <f t="shared" si="31"/>
        <v>0</v>
      </c>
      <c r="FY21" s="90">
        <v>21.02</v>
      </c>
      <c r="FZ21" s="91">
        <f t="shared" si="63"/>
        <v>-0.24000000000000199</v>
      </c>
      <c r="GA21" s="92">
        <f t="shared" si="32"/>
        <v>-1.1288805268109219</v>
      </c>
      <c r="GB21" s="91">
        <v>0</v>
      </c>
      <c r="GC21" s="91">
        <v>0</v>
      </c>
      <c r="GD21" s="91">
        <v>1</v>
      </c>
      <c r="GE21" s="91">
        <v>0</v>
      </c>
      <c r="GF21" s="91">
        <v>0</v>
      </c>
      <c r="GG21" s="91">
        <f t="shared" si="33"/>
        <v>1</v>
      </c>
      <c r="GH21" s="90">
        <v>20.81</v>
      </c>
      <c r="GI21" s="91">
        <f t="shared" si="64"/>
        <v>-0.21000000000000085</v>
      </c>
      <c r="GJ21" s="92">
        <f t="shared" si="34"/>
        <v>-0.99904852521408594</v>
      </c>
      <c r="GK21" s="91">
        <v>0</v>
      </c>
      <c r="GL21" s="91">
        <v>0</v>
      </c>
      <c r="GM21" s="91">
        <v>1</v>
      </c>
      <c r="GN21" s="91">
        <v>0</v>
      </c>
      <c r="GO21" s="91">
        <v>0</v>
      </c>
      <c r="GP21" s="91">
        <f t="shared" si="35"/>
        <v>1</v>
      </c>
      <c r="GQ21" s="90">
        <v>21.08</v>
      </c>
      <c r="GR21" s="91">
        <f t="shared" si="65"/>
        <v>0.26999999999999957</v>
      </c>
      <c r="GS21" s="92">
        <f t="shared" si="36"/>
        <v>1.2974531475252262</v>
      </c>
      <c r="GT21" s="91">
        <v>0</v>
      </c>
      <c r="GU21" s="91">
        <v>0</v>
      </c>
      <c r="GV21" s="91">
        <v>0</v>
      </c>
      <c r="GW21" s="91">
        <v>0</v>
      </c>
      <c r="GX21" s="91">
        <v>0</v>
      </c>
      <c r="GY21" s="91">
        <f t="shared" si="37"/>
        <v>0</v>
      </c>
    </row>
    <row r="22" spans="1:207" ht="15.75" x14ac:dyDescent="0.25">
      <c r="A22" s="93">
        <v>580</v>
      </c>
      <c r="B22" s="94">
        <v>18.88</v>
      </c>
      <c r="C22" s="95"/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f>SUM(E22:H22)</f>
        <v>0</v>
      </c>
      <c r="J22" s="95">
        <f>AVERAGE(B22,S22)</f>
        <v>18.990000000000002</v>
      </c>
      <c r="K22" s="96">
        <f>J22-B22</f>
        <v>0.11000000000000298</v>
      </c>
      <c r="L22" s="97">
        <f>(K22*100)/B22</f>
        <v>0.58262711864408367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f>SUM(N22:Q22)</f>
        <v>0</v>
      </c>
      <c r="S22" s="95">
        <v>19.100000000000001</v>
      </c>
      <c r="T22" s="97">
        <f>S22-J22</f>
        <v>0.10999999999999943</v>
      </c>
      <c r="U22" s="97">
        <f t="shared" si="67"/>
        <v>0.57925223802000747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f t="shared" ref="AA22:AA37" si="69">SUM(W22:Z22)</f>
        <v>0</v>
      </c>
      <c r="AB22" s="95">
        <v>19.48</v>
      </c>
      <c r="AC22" s="97">
        <f t="shared" si="41"/>
        <v>0.37999999999999901</v>
      </c>
      <c r="AD22" s="97">
        <f t="shared" ref="AD22:AD39" si="70">(AC22*100)/S22</f>
        <v>1.9895287958115129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f>SUM(AE22:AI22)</f>
        <v>0</v>
      </c>
      <c r="AK22" s="95">
        <v>19.73</v>
      </c>
      <c r="AL22" s="97">
        <f t="shared" si="43"/>
        <v>0.25</v>
      </c>
      <c r="AM22" s="97">
        <f t="shared" ref="AM22:AM39" si="71">(AL22*100)/AB22</f>
        <v>1.2833675564681724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f>SUM(AN22:AR22)</f>
        <v>0</v>
      </c>
      <c r="AT22" s="95">
        <v>19.850000000000001</v>
      </c>
      <c r="AU22" s="97">
        <f t="shared" si="5"/>
        <v>0.12000000000000099</v>
      </c>
      <c r="AV22" s="97">
        <f t="shared" ref="AV22:AV39" si="72">(AU22*100)/AK22</f>
        <v>0.60821084642676626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f>SUM(AW22:BA22)</f>
        <v>0</v>
      </c>
      <c r="BC22" s="95">
        <v>19.43</v>
      </c>
      <c r="BD22" s="97">
        <f>BC22-AT22</f>
        <v>-0.42000000000000171</v>
      </c>
      <c r="BE22" s="97">
        <f t="shared" ref="BE22:BE39" si="73">(BD22*100)/AT22</f>
        <v>-2.1158690176322503</v>
      </c>
      <c r="BF22" s="12">
        <v>0</v>
      </c>
      <c r="BG22" s="12">
        <v>0</v>
      </c>
      <c r="BH22" s="12">
        <v>1</v>
      </c>
      <c r="BI22" s="12">
        <v>1</v>
      </c>
      <c r="BJ22" s="12">
        <v>0</v>
      </c>
      <c r="BK22" s="12">
        <f>SUM(BF22:BJ22)</f>
        <v>2</v>
      </c>
      <c r="BL22" s="95">
        <v>19.100000000000001</v>
      </c>
      <c r="BM22" s="97">
        <f>BL22-BC22</f>
        <v>-0.32999999999999829</v>
      </c>
      <c r="BN22" s="97">
        <f t="shared" ref="BN22:BN39" si="74">(BM22*100)/BC22</f>
        <v>-1.6984045290787355</v>
      </c>
      <c r="BO22" s="12">
        <v>0</v>
      </c>
      <c r="BP22" s="12">
        <v>0</v>
      </c>
      <c r="BQ22" s="12">
        <v>1</v>
      </c>
      <c r="BR22" s="12">
        <v>0</v>
      </c>
      <c r="BS22" s="12">
        <v>0</v>
      </c>
      <c r="BT22" s="12">
        <f>SUM(BO22:BS22)</f>
        <v>1</v>
      </c>
      <c r="BU22" s="95">
        <v>19.190000000000001</v>
      </c>
      <c r="BV22" s="97">
        <f>BU22-BL22</f>
        <v>8.9999999999999858E-2</v>
      </c>
      <c r="BW22" s="97">
        <f t="shared" si="9"/>
        <v>0.47120418848167461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f>SUM(BX22:CB22)</f>
        <v>0</v>
      </c>
      <c r="CD22" s="95">
        <v>19.89</v>
      </c>
      <c r="CE22" s="97">
        <f>CD22-BU22</f>
        <v>0.69999999999999929</v>
      </c>
      <c r="CF22" s="97">
        <f t="shared" ref="CF22:CF39" si="75">(CE22*100)/BU22</f>
        <v>3.6477331943720648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f t="shared" ref="CL22:CL37" si="76">SUM(CG22:CK22)</f>
        <v>0</v>
      </c>
      <c r="CM22" s="95">
        <v>20.309999999999999</v>
      </c>
      <c r="CN22" s="96">
        <f>CM22-CD22</f>
        <v>0.41999999999999815</v>
      </c>
      <c r="CO22" s="97">
        <f t="shared" ref="CO22:CO39" si="77">(CN22*100)/CD22</f>
        <v>2.1116138763197494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2">
        <f t="shared" ref="CU22:CU37" si="78">SUM(CP22:CT22)</f>
        <v>0</v>
      </c>
      <c r="CV22" s="95">
        <v>20.71</v>
      </c>
      <c r="CW22" s="12">
        <f>CV22-CM22</f>
        <v>0.40000000000000213</v>
      </c>
      <c r="CX22" s="97">
        <f t="shared" ref="CX22:CX39" si="79">(CW22*100)/CM22</f>
        <v>1.9694731659281248</v>
      </c>
      <c r="CY22" s="12">
        <v>0</v>
      </c>
      <c r="CZ22" s="12">
        <v>0</v>
      </c>
      <c r="DA22" s="12">
        <v>0</v>
      </c>
      <c r="DB22" s="12">
        <v>0</v>
      </c>
      <c r="DC22" s="12">
        <v>0</v>
      </c>
      <c r="DD22" s="12">
        <f t="shared" ref="DD22:DD37" si="80">SUM(CY22:DC22)</f>
        <v>0</v>
      </c>
      <c r="DE22" s="95">
        <v>20.149999999999999</v>
      </c>
      <c r="DF22" s="97">
        <f>DE22-CV22</f>
        <v>-0.56000000000000227</v>
      </c>
      <c r="DG22" s="97">
        <f t="shared" ref="DG22:DG39" si="81">(DF22*100)/CV22</f>
        <v>-2.7040077257363699</v>
      </c>
      <c r="DH22" s="12">
        <v>0</v>
      </c>
      <c r="DI22" s="12">
        <v>0</v>
      </c>
      <c r="DJ22" s="12">
        <v>1</v>
      </c>
      <c r="DK22" s="12">
        <v>1</v>
      </c>
      <c r="DL22" s="12">
        <v>1</v>
      </c>
      <c r="DM22" s="12">
        <f t="shared" ref="DM22:DM37" si="82">SUM(DH22:DL22)</f>
        <v>3</v>
      </c>
      <c r="DN22" s="95">
        <v>20.25</v>
      </c>
      <c r="DO22" s="97">
        <f>DN22-DE22</f>
        <v>0.10000000000000142</v>
      </c>
      <c r="DP22" s="97">
        <f t="shared" ref="DP22:DP39" si="83">(DO22*100)/DE22</f>
        <v>0.49627791563276141</v>
      </c>
      <c r="DQ22" s="12">
        <v>0</v>
      </c>
      <c r="DR22" s="12">
        <v>0</v>
      </c>
      <c r="DS22" s="12">
        <v>0</v>
      </c>
      <c r="DT22" s="12">
        <v>0</v>
      </c>
      <c r="DU22" s="12">
        <v>0</v>
      </c>
      <c r="DV22" s="12">
        <f t="shared" ref="DV22:DV37" si="84">SUM(DQ22:DU22)</f>
        <v>0</v>
      </c>
      <c r="DW22" s="95">
        <v>20.07</v>
      </c>
      <c r="DX22" s="97">
        <f>DW22-DN22</f>
        <v>-0.17999999999999972</v>
      </c>
      <c r="DY22" s="97">
        <f t="shared" ref="DY22:DY39" si="85">(DX22*100)/DN22</f>
        <v>-0.88888888888888751</v>
      </c>
      <c r="DZ22" s="12">
        <v>0</v>
      </c>
      <c r="EA22" s="12">
        <v>0</v>
      </c>
      <c r="EB22" s="12">
        <v>1</v>
      </c>
      <c r="EC22" s="12">
        <v>0</v>
      </c>
      <c r="ED22" s="12">
        <v>0</v>
      </c>
      <c r="EE22" s="12">
        <f t="shared" ref="EE22:EE37" si="86">SUM(DZ22:ED22)</f>
        <v>1</v>
      </c>
      <c r="EF22" s="95">
        <v>19.55</v>
      </c>
      <c r="EG22" s="95">
        <f>EF22-DW22</f>
        <v>-0.51999999999999957</v>
      </c>
      <c r="EH22" s="97">
        <f t="shared" si="22"/>
        <v>-2.5909317389137994</v>
      </c>
      <c r="EI22" s="12">
        <v>0</v>
      </c>
      <c r="EJ22" s="12">
        <v>0</v>
      </c>
      <c r="EK22" s="12">
        <v>1</v>
      </c>
      <c r="EL22" s="12">
        <v>1</v>
      </c>
      <c r="EM22" s="12">
        <v>0</v>
      </c>
      <c r="EN22" s="12">
        <f t="shared" ref="EN22:EN37" si="87">SUM(EI22:EM22)</f>
        <v>2</v>
      </c>
      <c r="EO22" s="95">
        <v>20.309999999999999</v>
      </c>
      <c r="EP22" s="97">
        <f>EO22-EF22</f>
        <v>0.75999999999999801</v>
      </c>
      <c r="EQ22" s="97">
        <f t="shared" ref="EQ22:EQ39" si="88">(EP22*100)/EF22</f>
        <v>3.8874680306905267</v>
      </c>
      <c r="ER22" s="12">
        <v>0</v>
      </c>
      <c r="ES22" s="12">
        <v>0</v>
      </c>
      <c r="ET22" s="12">
        <v>0</v>
      </c>
      <c r="EU22" s="12">
        <v>0</v>
      </c>
      <c r="EV22" s="12">
        <v>0</v>
      </c>
      <c r="EW22" s="12">
        <f t="shared" ref="EW22:EW37" si="89">SUM(ER22:EV22)</f>
        <v>0</v>
      </c>
      <c r="EX22" s="95">
        <v>21.08</v>
      </c>
      <c r="EY22" s="97">
        <f>EX22-EO22</f>
        <v>0.76999999999999957</v>
      </c>
      <c r="EZ22" s="97">
        <f t="shared" ref="EZ22:EZ39" si="90">(EY22*100)/EO22</f>
        <v>3.7912358444116179</v>
      </c>
      <c r="FA22" s="12">
        <v>0</v>
      </c>
      <c r="FB22" s="12">
        <v>0</v>
      </c>
      <c r="FC22" s="12">
        <v>0</v>
      </c>
      <c r="FD22" s="12">
        <v>0</v>
      </c>
      <c r="FE22" s="12">
        <v>0</v>
      </c>
      <c r="FF22" s="12">
        <f t="shared" ref="FF22:FF37" si="91">SUM(FA22:FE22)</f>
        <v>0</v>
      </c>
      <c r="FG22" s="95">
        <v>20.75</v>
      </c>
      <c r="FH22" s="12">
        <f>FG22-EX22</f>
        <v>-0.32999999999999829</v>
      </c>
      <c r="FI22" s="97">
        <f t="shared" si="28"/>
        <v>-1.5654648956356656</v>
      </c>
      <c r="FJ22" s="12">
        <v>0</v>
      </c>
      <c r="FK22" s="12">
        <v>0</v>
      </c>
      <c r="FL22" s="12">
        <v>1</v>
      </c>
      <c r="FM22" s="12">
        <v>0</v>
      </c>
      <c r="FN22" s="12">
        <v>0</v>
      </c>
      <c r="FO22" s="12">
        <f t="shared" ref="FO22:FO37" si="92">SUM(FJ22:FN22)</f>
        <v>1</v>
      </c>
      <c r="FP22" s="95">
        <v>20.3</v>
      </c>
      <c r="FQ22" s="97">
        <f>FP22-FG22</f>
        <v>-0.44999999999999929</v>
      </c>
      <c r="FR22" s="97">
        <f t="shared" ref="FR22:FR39" si="93">(FQ22*100)/FG22</f>
        <v>-2.1686746987951775</v>
      </c>
      <c r="FS22" s="12">
        <v>0</v>
      </c>
      <c r="FT22" s="12">
        <v>0</v>
      </c>
      <c r="FU22" s="12">
        <v>1</v>
      </c>
      <c r="FV22" s="12">
        <v>1</v>
      </c>
      <c r="FW22" s="12">
        <v>0</v>
      </c>
      <c r="FX22" s="12">
        <f t="shared" ref="FX22:FX37" si="94">SUM(FS22:FW22)</f>
        <v>2</v>
      </c>
      <c r="FY22" s="95">
        <v>21.05</v>
      </c>
      <c r="FZ22" s="97">
        <f>FY22-FP22</f>
        <v>0.75</v>
      </c>
      <c r="GA22" s="97">
        <f t="shared" ref="GA22:GA39" si="95">(FZ22*100)/FP22</f>
        <v>3.694581280788177</v>
      </c>
      <c r="GB22" s="12">
        <v>0</v>
      </c>
      <c r="GC22" s="12">
        <v>0</v>
      </c>
      <c r="GD22" s="12">
        <v>0</v>
      </c>
      <c r="GE22" s="12">
        <v>1</v>
      </c>
      <c r="GF22" s="12">
        <v>0</v>
      </c>
      <c r="GG22" s="12">
        <f t="shared" ref="GG22:GG37" si="96">SUM(GB22:GF22)</f>
        <v>1</v>
      </c>
      <c r="GH22" s="95">
        <v>21.05</v>
      </c>
      <c r="GI22" s="12">
        <f>GH22-FY22</f>
        <v>0</v>
      </c>
      <c r="GJ22" s="12">
        <f t="shared" ref="GJ22:GJ39" si="97">(GI22*100)/FY22</f>
        <v>0</v>
      </c>
      <c r="GK22" s="12">
        <v>0</v>
      </c>
      <c r="GL22" s="12">
        <v>0</v>
      </c>
      <c r="GM22" s="12">
        <v>0</v>
      </c>
      <c r="GN22" s="12">
        <v>0</v>
      </c>
      <c r="GO22" s="12">
        <v>0</v>
      </c>
      <c r="GP22" s="12">
        <f t="shared" ref="GP22:GP37" si="98">SUM(GK22:GO22)</f>
        <v>0</v>
      </c>
      <c r="GQ22" s="95">
        <v>20.48</v>
      </c>
      <c r="GR22" s="97">
        <f>GQ22-GH22</f>
        <v>-0.57000000000000028</v>
      </c>
      <c r="GS22" s="97">
        <f t="shared" ref="GS22:GS39" si="99">(GR22*100)/GH22</f>
        <v>-2.7078384798099777</v>
      </c>
      <c r="GT22" s="12">
        <v>0</v>
      </c>
      <c r="GU22" s="12">
        <v>0</v>
      </c>
      <c r="GV22" s="12">
        <v>1</v>
      </c>
      <c r="GW22" s="12">
        <v>0</v>
      </c>
      <c r="GX22" s="12">
        <v>1</v>
      </c>
      <c r="GY22" s="12">
        <f t="shared" ref="GY22:GY37" si="100">SUM(GT22:GX22)</f>
        <v>2</v>
      </c>
    </row>
    <row r="23" spans="1:207" ht="15.75" x14ac:dyDescent="0.25">
      <c r="A23" s="98">
        <v>581</v>
      </c>
      <c r="B23" s="99">
        <v>19.05</v>
      </c>
      <c r="C23" s="100"/>
      <c r="D23" s="101">
        <v>0</v>
      </c>
      <c r="E23" s="101">
        <v>0</v>
      </c>
      <c r="F23" s="101">
        <v>0</v>
      </c>
      <c r="G23" s="101">
        <v>0</v>
      </c>
      <c r="H23" s="101">
        <v>0</v>
      </c>
      <c r="I23" s="101">
        <f t="shared" ref="I23:I39" si="101">SUM(E23:H23)</f>
        <v>0</v>
      </c>
      <c r="J23" s="100">
        <f t="shared" ref="J23:J39" si="102">AVERAGE(B23,S23)</f>
        <v>19.145</v>
      </c>
      <c r="K23" s="102">
        <f t="shared" ref="K23:K39" si="103">J23-B23</f>
        <v>9.4999999999998863E-2</v>
      </c>
      <c r="L23" s="103">
        <f t="shared" ref="L23:L39" si="104">(K23*100)/B23</f>
        <v>0.49868766404198878</v>
      </c>
      <c r="M23" s="101">
        <v>0</v>
      </c>
      <c r="N23" s="101">
        <v>0</v>
      </c>
      <c r="O23" s="101">
        <v>0</v>
      </c>
      <c r="P23" s="101">
        <v>0</v>
      </c>
      <c r="Q23" s="101">
        <v>0</v>
      </c>
      <c r="R23" s="101">
        <f t="shared" ref="R23:R37" si="105">SUM(N23:Q23)</f>
        <v>0</v>
      </c>
      <c r="S23" s="100">
        <v>19.239999999999998</v>
      </c>
      <c r="T23" s="103">
        <f t="shared" ref="T23:T39" si="106">S23-J23</f>
        <v>9.4999999999998863E-2</v>
      </c>
      <c r="U23" s="103">
        <f t="shared" si="67"/>
        <v>0.49621311047270233</v>
      </c>
      <c r="V23" s="101">
        <v>0</v>
      </c>
      <c r="W23" s="101">
        <v>0</v>
      </c>
      <c r="X23" s="101">
        <v>0</v>
      </c>
      <c r="Y23" s="101">
        <v>0</v>
      </c>
      <c r="Z23" s="101">
        <v>0</v>
      </c>
      <c r="AA23" s="101">
        <f t="shared" si="69"/>
        <v>0</v>
      </c>
      <c r="AB23" s="100">
        <v>19.96</v>
      </c>
      <c r="AC23" s="103">
        <f t="shared" si="41"/>
        <v>0.72000000000000242</v>
      </c>
      <c r="AD23" s="103">
        <f t="shared" si="70"/>
        <v>3.7422037422037548</v>
      </c>
      <c r="AE23" s="101">
        <v>0</v>
      </c>
      <c r="AF23" s="101">
        <v>0</v>
      </c>
      <c r="AG23" s="101">
        <v>0</v>
      </c>
      <c r="AH23" s="101">
        <v>0</v>
      </c>
      <c r="AI23" s="101">
        <v>0</v>
      </c>
      <c r="AJ23" s="101">
        <f t="shared" ref="AJ23:AJ39" si="107">SUM(AE23:AI23)</f>
        <v>0</v>
      </c>
      <c r="AK23" s="100">
        <v>20.16</v>
      </c>
      <c r="AL23" s="103">
        <f t="shared" si="43"/>
        <v>0.19999999999999929</v>
      </c>
      <c r="AM23" s="103">
        <f t="shared" si="71"/>
        <v>1.0020040080160284</v>
      </c>
      <c r="AN23" s="101">
        <v>0</v>
      </c>
      <c r="AO23" s="101">
        <v>0</v>
      </c>
      <c r="AP23" s="101">
        <v>0</v>
      </c>
      <c r="AQ23" s="101">
        <v>0</v>
      </c>
      <c r="AR23" s="101">
        <v>0</v>
      </c>
      <c r="AS23" s="101">
        <f t="shared" ref="AS23:AS39" si="108">SUM(AN23:AR23)</f>
        <v>0</v>
      </c>
      <c r="AT23" s="100">
        <v>19.059999999999999</v>
      </c>
      <c r="AU23" s="103">
        <f t="shared" si="5"/>
        <v>-1.1000000000000014</v>
      </c>
      <c r="AV23" s="103">
        <f t="shared" si="72"/>
        <v>-5.4563492063492136</v>
      </c>
      <c r="AW23" s="101">
        <v>1</v>
      </c>
      <c r="AX23" s="101">
        <v>0</v>
      </c>
      <c r="AY23" s="101">
        <v>2</v>
      </c>
      <c r="AZ23" s="101">
        <v>1</v>
      </c>
      <c r="BA23" s="101">
        <v>1</v>
      </c>
      <c r="BB23" s="101">
        <f t="shared" ref="BB23:BB39" si="109">SUM(AW23:BA23)</f>
        <v>5</v>
      </c>
      <c r="BC23" s="100">
        <v>20.28</v>
      </c>
      <c r="BD23" s="103">
        <f t="shared" ref="BD23:BD39" si="110">BC23-AT23</f>
        <v>1.2200000000000024</v>
      </c>
      <c r="BE23" s="103">
        <f t="shared" si="73"/>
        <v>6.4008394543546823</v>
      </c>
      <c r="BF23" s="101">
        <v>0</v>
      </c>
      <c r="BG23" s="101">
        <v>0</v>
      </c>
      <c r="BH23" s="101">
        <v>0</v>
      </c>
      <c r="BI23" s="101">
        <v>0</v>
      </c>
      <c r="BJ23" s="101">
        <v>0</v>
      </c>
      <c r="BK23" s="101">
        <f t="shared" ref="BK23:BK39" si="111">SUM(BF23:BJ23)</f>
        <v>0</v>
      </c>
      <c r="BL23" s="100">
        <v>20.09</v>
      </c>
      <c r="BM23" s="103">
        <f t="shared" ref="BM23:BM39" si="112">BL23-BC23</f>
        <v>-0.19000000000000128</v>
      </c>
      <c r="BN23" s="103">
        <f t="shared" si="74"/>
        <v>-0.93688362919132773</v>
      </c>
      <c r="BO23" s="101">
        <v>0</v>
      </c>
      <c r="BP23" s="101">
        <v>0</v>
      </c>
      <c r="BQ23" s="101">
        <v>1</v>
      </c>
      <c r="BR23" s="101">
        <v>0</v>
      </c>
      <c r="BS23" s="101">
        <v>0</v>
      </c>
      <c r="BT23" s="101">
        <f t="shared" ref="BT23:BT39" si="113">SUM(BO23:BS23)</f>
        <v>1</v>
      </c>
      <c r="BU23" s="100">
        <v>20.12</v>
      </c>
      <c r="BV23" s="103">
        <f t="shared" ref="BV23:BV39" si="114">BU23-BL23</f>
        <v>3.0000000000001137E-2</v>
      </c>
      <c r="BW23" s="103">
        <f t="shared" ref="BW23:BW39" si="115">(BV23*100)/BL23</f>
        <v>0.14932802389248948</v>
      </c>
      <c r="BX23" s="101">
        <v>0</v>
      </c>
      <c r="BY23" s="101">
        <v>0</v>
      </c>
      <c r="BZ23" s="101">
        <v>0</v>
      </c>
      <c r="CA23" s="101">
        <v>0</v>
      </c>
      <c r="CB23" s="101">
        <v>0</v>
      </c>
      <c r="CC23" s="101">
        <f t="shared" ref="CC23:CC39" si="116">SUM(BX23:CB23)</f>
        <v>0</v>
      </c>
      <c r="CD23" s="100">
        <v>20.2</v>
      </c>
      <c r="CE23" s="103">
        <f t="shared" ref="CE23:CE39" si="117">CD23-BU23</f>
        <v>7.9999999999998295E-2</v>
      </c>
      <c r="CF23" s="103">
        <f t="shared" si="75"/>
        <v>0.39761431411529968</v>
      </c>
      <c r="CG23" s="101">
        <v>0</v>
      </c>
      <c r="CH23" s="101">
        <v>0</v>
      </c>
      <c r="CI23" s="101">
        <v>0</v>
      </c>
      <c r="CJ23" s="101">
        <v>0</v>
      </c>
      <c r="CK23" s="101">
        <v>0</v>
      </c>
      <c r="CL23" s="101">
        <f t="shared" si="76"/>
        <v>0</v>
      </c>
      <c r="CM23" s="100">
        <v>20.420000000000002</v>
      </c>
      <c r="CN23" s="102">
        <f t="shared" ref="CN23:CN39" si="118">CM23-CD23</f>
        <v>0.22000000000000242</v>
      </c>
      <c r="CO23" s="103">
        <f t="shared" si="77"/>
        <v>1.0891089108911012</v>
      </c>
      <c r="CP23" s="101">
        <v>0</v>
      </c>
      <c r="CQ23" s="101">
        <v>0</v>
      </c>
      <c r="CR23" s="101">
        <v>0</v>
      </c>
      <c r="CS23" s="101">
        <v>0</v>
      </c>
      <c r="CT23" s="101">
        <v>0</v>
      </c>
      <c r="CU23" s="101">
        <f t="shared" si="78"/>
        <v>0</v>
      </c>
      <c r="CV23" s="100">
        <v>20.07</v>
      </c>
      <c r="CW23" s="101">
        <f t="shared" ref="CW23:CW39" si="119">CV23-CM23</f>
        <v>-0.35000000000000142</v>
      </c>
      <c r="CX23" s="103">
        <f t="shared" si="79"/>
        <v>-1.7140058765915838</v>
      </c>
      <c r="CY23" s="101">
        <v>0</v>
      </c>
      <c r="CZ23" s="101">
        <v>0</v>
      </c>
      <c r="DA23" s="101">
        <v>1</v>
      </c>
      <c r="DB23" s="101">
        <v>1</v>
      </c>
      <c r="DC23" s="101">
        <v>0</v>
      </c>
      <c r="DD23" s="101">
        <f t="shared" si="80"/>
        <v>2</v>
      </c>
      <c r="DE23" s="100">
        <v>19.97</v>
      </c>
      <c r="DF23" s="103">
        <f t="shared" ref="DF23:DF39" si="120">DE23-CV23</f>
        <v>-0.10000000000000142</v>
      </c>
      <c r="DG23" s="103">
        <f t="shared" si="81"/>
        <v>-0.49825610363727663</v>
      </c>
      <c r="DH23" s="101">
        <v>0</v>
      </c>
      <c r="DI23" s="101">
        <v>0</v>
      </c>
      <c r="DJ23" s="101">
        <v>1</v>
      </c>
      <c r="DK23" s="101">
        <v>0</v>
      </c>
      <c r="DL23" s="101">
        <v>0</v>
      </c>
      <c r="DM23" s="101">
        <f t="shared" si="82"/>
        <v>1</v>
      </c>
      <c r="DN23" s="100">
        <v>20.61</v>
      </c>
      <c r="DO23" s="103">
        <f t="shared" ref="DO23:DO39" si="121">DN23-DE23</f>
        <v>0.64000000000000057</v>
      </c>
      <c r="DP23" s="103">
        <f t="shared" si="83"/>
        <v>3.2048072108162273</v>
      </c>
      <c r="DQ23" s="101">
        <v>0</v>
      </c>
      <c r="DR23" s="101">
        <v>0</v>
      </c>
      <c r="DS23" s="101">
        <v>0</v>
      </c>
      <c r="DT23" s="101">
        <v>0</v>
      </c>
      <c r="DU23" s="101">
        <v>0</v>
      </c>
      <c r="DV23" s="101">
        <f t="shared" si="84"/>
        <v>0</v>
      </c>
      <c r="DW23" s="100">
        <v>20.7</v>
      </c>
      <c r="DX23" s="103">
        <f t="shared" ref="DX23:DX39" si="122">DW23-DN23</f>
        <v>8.9999999999999858E-2</v>
      </c>
      <c r="DY23" s="103">
        <f t="shared" si="85"/>
        <v>0.43668122270742288</v>
      </c>
      <c r="DZ23" s="101">
        <v>0</v>
      </c>
      <c r="EA23" s="101">
        <v>0</v>
      </c>
      <c r="EB23" s="101">
        <v>0</v>
      </c>
      <c r="EC23" s="101">
        <v>0</v>
      </c>
      <c r="ED23" s="101">
        <v>0</v>
      </c>
      <c r="EE23" s="101">
        <f t="shared" si="86"/>
        <v>0</v>
      </c>
      <c r="EF23" s="100">
        <v>20.78</v>
      </c>
      <c r="EG23" s="100">
        <f t="shared" ref="EG23:EG39" si="123">EF23-DW23</f>
        <v>8.0000000000001847E-2</v>
      </c>
      <c r="EH23" s="103">
        <f t="shared" si="22"/>
        <v>0.38647342995169975</v>
      </c>
      <c r="EI23" s="101">
        <v>0</v>
      </c>
      <c r="EJ23" s="101">
        <v>0</v>
      </c>
      <c r="EK23" s="101">
        <v>1</v>
      </c>
      <c r="EL23" s="101">
        <v>0</v>
      </c>
      <c r="EM23" s="101">
        <v>0</v>
      </c>
      <c r="EN23" s="101">
        <f t="shared" si="87"/>
        <v>1</v>
      </c>
      <c r="EO23" s="100">
        <v>21.04</v>
      </c>
      <c r="EP23" s="103">
        <f t="shared" ref="EP23:EP39" si="124">EO23-EF23</f>
        <v>0.25999999999999801</v>
      </c>
      <c r="EQ23" s="103">
        <f t="shared" si="88"/>
        <v>1.2512030798844946</v>
      </c>
      <c r="ER23" s="101">
        <v>0</v>
      </c>
      <c r="ES23" s="101">
        <v>0</v>
      </c>
      <c r="ET23" s="101">
        <v>0</v>
      </c>
      <c r="EU23" s="101">
        <v>0</v>
      </c>
      <c r="EV23" s="101">
        <v>0</v>
      </c>
      <c r="EW23" s="101">
        <f t="shared" si="89"/>
        <v>0</v>
      </c>
      <c r="EX23" s="100">
        <v>20.89</v>
      </c>
      <c r="EY23" s="103">
        <f t="shared" ref="EY23:EY39" si="125">EX23-EO23</f>
        <v>-0.14999999999999858</v>
      </c>
      <c r="EZ23" s="103">
        <f t="shared" si="90"/>
        <v>-0.71292775665398567</v>
      </c>
      <c r="FA23" s="101">
        <v>0</v>
      </c>
      <c r="FB23" s="101">
        <v>0</v>
      </c>
      <c r="FC23" s="101">
        <v>1</v>
      </c>
      <c r="FD23" s="101">
        <v>0</v>
      </c>
      <c r="FE23" s="101">
        <v>0</v>
      </c>
      <c r="FF23" s="101">
        <f t="shared" si="91"/>
        <v>1</v>
      </c>
      <c r="FG23" s="100">
        <v>20.37</v>
      </c>
      <c r="FH23" s="101">
        <f t="shared" ref="FH23:FH39" si="126">FG23-EX23</f>
        <v>-0.51999999999999957</v>
      </c>
      <c r="FI23" s="103">
        <f t="shared" si="28"/>
        <v>-2.4892292963140239</v>
      </c>
      <c r="FJ23" s="101">
        <v>0</v>
      </c>
      <c r="FK23" s="101">
        <v>0</v>
      </c>
      <c r="FL23" s="101">
        <v>1</v>
      </c>
      <c r="FM23" s="101">
        <v>1</v>
      </c>
      <c r="FN23" s="101">
        <v>0</v>
      </c>
      <c r="FO23" s="101">
        <f t="shared" si="92"/>
        <v>2</v>
      </c>
      <c r="FP23" s="100">
        <v>21</v>
      </c>
      <c r="FQ23" s="103">
        <f t="shared" ref="FQ23:FQ39" si="127">FP23-FG23</f>
        <v>0.62999999999999901</v>
      </c>
      <c r="FR23" s="103">
        <f t="shared" si="93"/>
        <v>3.092783505154634</v>
      </c>
      <c r="FS23" s="101">
        <v>0</v>
      </c>
      <c r="FT23" s="101">
        <v>0</v>
      </c>
      <c r="FU23" s="101">
        <v>3</v>
      </c>
      <c r="FV23" s="101">
        <v>0</v>
      </c>
      <c r="FW23" s="101">
        <v>0</v>
      </c>
      <c r="FX23" s="101">
        <f t="shared" si="94"/>
        <v>3</v>
      </c>
      <c r="FY23" s="100">
        <v>21.72</v>
      </c>
      <c r="FZ23" s="103">
        <f t="shared" ref="FZ23:FZ39" si="128">FY23-FP23</f>
        <v>0.71999999999999886</v>
      </c>
      <c r="GA23" s="103">
        <f t="shared" si="95"/>
        <v>3.4285714285714231</v>
      </c>
      <c r="GB23" s="101">
        <v>0</v>
      </c>
      <c r="GC23" s="101">
        <v>0</v>
      </c>
      <c r="GD23" s="101">
        <v>0</v>
      </c>
      <c r="GE23" s="101">
        <v>0</v>
      </c>
      <c r="GF23" s="101">
        <v>0</v>
      </c>
      <c r="GG23" s="101">
        <f t="shared" si="96"/>
        <v>0</v>
      </c>
      <c r="GH23" s="100">
        <v>21.64</v>
      </c>
      <c r="GI23" s="103">
        <f t="shared" ref="GI23:GI39" si="129">GH23-FY23</f>
        <v>-7.9999999999998295E-2</v>
      </c>
      <c r="GJ23" s="103">
        <f t="shared" si="97"/>
        <v>-0.36832412523019475</v>
      </c>
      <c r="GK23" s="101">
        <v>0</v>
      </c>
      <c r="GL23" s="101">
        <v>0</v>
      </c>
      <c r="GM23" s="101">
        <v>1</v>
      </c>
      <c r="GN23" s="101">
        <v>0</v>
      </c>
      <c r="GO23" s="101">
        <v>0</v>
      </c>
      <c r="GP23" s="101">
        <f t="shared" si="98"/>
        <v>1</v>
      </c>
      <c r="GQ23" s="100">
        <v>21.91</v>
      </c>
      <c r="GR23" s="103">
        <f t="shared" ref="GR23:GR39" si="130">GQ23-GH23</f>
        <v>0.26999999999999957</v>
      </c>
      <c r="GS23" s="103">
        <f t="shared" si="99"/>
        <v>1.2476894639556357</v>
      </c>
      <c r="GT23" s="101">
        <v>0</v>
      </c>
      <c r="GU23" s="101">
        <v>0</v>
      </c>
      <c r="GV23" s="101">
        <v>0</v>
      </c>
      <c r="GW23" s="101">
        <v>0</v>
      </c>
      <c r="GX23" s="101">
        <v>0</v>
      </c>
      <c r="GY23" s="101">
        <f t="shared" si="100"/>
        <v>0</v>
      </c>
    </row>
    <row r="24" spans="1:207" ht="15.75" x14ac:dyDescent="0.25">
      <c r="A24" s="18">
        <v>586</v>
      </c>
      <c r="B24" s="19">
        <v>20.059999999999999</v>
      </c>
      <c r="C24" s="20"/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f t="shared" si="101"/>
        <v>0</v>
      </c>
      <c r="J24" s="20">
        <f t="shared" si="102"/>
        <v>20.02</v>
      </c>
      <c r="K24" s="104">
        <f t="shared" si="103"/>
        <v>-3.9999999999999147E-2</v>
      </c>
      <c r="L24" s="22">
        <f t="shared" si="104"/>
        <v>-0.19940179461614732</v>
      </c>
      <c r="M24" s="21">
        <v>0</v>
      </c>
      <c r="N24" s="21">
        <v>0</v>
      </c>
      <c r="O24" s="21">
        <v>1</v>
      </c>
      <c r="P24" s="21">
        <v>0</v>
      </c>
      <c r="Q24" s="21">
        <v>0</v>
      </c>
      <c r="R24" s="21">
        <f t="shared" si="105"/>
        <v>1</v>
      </c>
      <c r="S24" s="20">
        <v>19.98</v>
      </c>
      <c r="T24" s="22">
        <f t="shared" si="106"/>
        <v>-3.9999999999999147E-2</v>
      </c>
      <c r="U24" s="22">
        <f t="shared" si="67"/>
        <v>-0.19980019980019553</v>
      </c>
      <c r="V24" s="21">
        <v>0</v>
      </c>
      <c r="W24" s="21">
        <v>0</v>
      </c>
      <c r="X24" s="21">
        <v>1</v>
      </c>
      <c r="Y24" s="21">
        <v>0</v>
      </c>
      <c r="Z24" s="21">
        <v>0</v>
      </c>
      <c r="AA24" s="21">
        <f t="shared" si="69"/>
        <v>1</v>
      </c>
      <c r="AB24" s="20">
        <v>19.7</v>
      </c>
      <c r="AC24" s="22">
        <f t="shared" si="41"/>
        <v>-0.28000000000000114</v>
      </c>
      <c r="AD24" s="22">
        <f t="shared" si="70"/>
        <v>-1.4014014014014071</v>
      </c>
      <c r="AE24" s="21">
        <v>0</v>
      </c>
      <c r="AF24" s="21">
        <v>0</v>
      </c>
      <c r="AG24" s="21">
        <v>1</v>
      </c>
      <c r="AH24" s="21">
        <v>0</v>
      </c>
      <c r="AI24" s="21">
        <v>0</v>
      </c>
      <c r="AJ24" s="21">
        <f t="shared" si="107"/>
        <v>1</v>
      </c>
      <c r="AK24" s="20">
        <v>20.260000000000002</v>
      </c>
      <c r="AL24" s="22">
        <f t="shared" si="43"/>
        <v>0.56000000000000227</v>
      </c>
      <c r="AM24" s="22">
        <f t="shared" si="71"/>
        <v>2.8426395939086411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f t="shared" si="108"/>
        <v>0</v>
      </c>
      <c r="AT24" s="20">
        <v>19.96</v>
      </c>
      <c r="AU24" s="22">
        <f t="shared" si="5"/>
        <v>-0.30000000000000071</v>
      </c>
      <c r="AV24" s="22">
        <f t="shared" si="72"/>
        <v>-1.4807502467917113</v>
      </c>
      <c r="AW24" s="21">
        <v>0</v>
      </c>
      <c r="AX24" s="21">
        <v>0</v>
      </c>
      <c r="AY24" s="21">
        <v>1</v>
      </c>
      <c r="AZ24" s="21">
        <v>1</v>
      </c>
      <c r="BA24" s="21">
        <v>0</v>
      </c>
      <c r="BB24" s="21">
        <f t="shared" si="109"/>
        <v>2</v>
      </c>
      <c r="BC24" s="20">
        <v>20.68</v>
      </c>
      <c r="BD24" s="22">
        <f t="shared" si="110"/>
        <v>0.71999999999999886</v>
      </c>
      <c r="BE24" s="22">
        <f t="shared" si="73"/>
        <v>3.6072144288577097</v>
      </c>
      <c r="BF24" s="21">
        <v>0</v>
      </c>
      <c r="BG24" s="21">
        <v>0</v>
      </c>
      <c r="BH24" s="21">
        <v>0</v>
      </c>
      <c r="BI24" s="21">
        <v>0</v>
      </c>
      <c r="BJ24" s="21">
        <v>0</v>
      </c>
      <c r="BK24" s="21">
        <f t="shared" si="111"/>
        <v>0</v>
      </c>
      <c r="BL24" s="20">
        <v>20.16</v>
      </c>
      <c r="BM24" s="22">
        <f t="shared" si="112"/>
        <v>-0.51999999999999957</v>
      </c>
      <c r="BN24" s="22">
        <f t="shared" si="74"/>
        <v>-2.5145067698259167</v>
      </c>
      <c r="BO24" s="21">
        <v>0</v>
      </c>
      <c r="BP24" s="21">
        <v>0</v>
      </c>
      <c r="BQ24" s="21">
        <v>1</v>
      </c>
      <c r="BR24" s="21">
        <v>1</v>
      </c>
      <c r="BS24" s="21">
        <v>0</v>
      </c>
      <c r="BT24" s="21">
        <f t="shared" si="113"/>
        <v>2</v>
      </c>
      <c r="BU24" s="20">
        <v>20.34</v>
      </c>
      <c r="BV24" s="22">
        <f t="shared" si="114"/>
        <v>0.17999999999999972</v>
      </c>
      <c r="BW24" s="22">
        <f t="shared" si="115"/>
        <v>0.89285714285714146</v>
      </c>
      <c r="BX24" s="21">
        <v>0</v>
      </c>
      <c r="BY24" s="21">
        <v>0</v>
      </c>
      <c r="BZ24" s="21">
        <v>0</v>
      </c>
      <c r="CA24" s="21">
        <v>0</v>
      </c>
      <c r="CB24" s="21">
        <v>0</v>
      </c>
      <c r="CC24" s="21">
        <f t="shared" si="116"/>
        <v>0</v>
      </c>
      <c r="CD24" s="20">
        <v>20.76</v>
      </c>
      <c r="CE24" s="22">
        <f t="shared" si="117"/>
        <v>0.42000000000000171</v>
      </c>
      <c r="CF24" s="22">
        <f t="shared" si="75"/>
        <v>2.0648967551622501</v>
      </c>
      <c r="CG24" s="21">
        <v>0</v>
      </c>
      <c r="CH24" s="21">
        <v>0</v>
      </c>
      <c r="CI24" s="21">
        <v>0</v>
      </c>
      <c r="CJ24" s="21">
        <v>0</v>
      </c>
      <c r="CK24" s="21">
        <v>0</v>
      </c>
      <c r="CL24" s="21">
        <f t="shared" si="76"/>
        <v>0</v>
      </c>
      <c r="CM24" s="20">
        <v>20.76</v>
      </c>
      <c r="CN24" s="104">
        <f t="shared" si="118"/>
        <v>0</v>
      </c>
      <c r="CO24" s="22">
        <f t="shared" si="77"/>
        <v>0</v>
      </c>
      <c r="CP24" s="21">
        <v>0</v>
      </c>
      <c r="CQ24" s="21">
        <v>0</v>
      </c>
      <c r="CR24" s="21">
        <v>0</v>
      </c>
      <c r="CS24" s="21">
        <v>0</v>
      </c>
      <c r="CT24" s="21">
        <v>0</v>
      </c>
      <c r="CU24" s="21">
        <f t="shared" si="78"/>
        <v>0</v>
      </c>
      <c r="CV24" s="20">
        <v>20.86</v>
      </c>
      <c r="CW24" s="21">
        <f t="shared" si="119"/>
        <v>9.9999999999997868E-2</v>
      </c>
      <c r="CX24" s="22">
        <f t="shared" si="79"/>
        <v>0.48169556840076039</v>
      </c>
      <c r="CY24" s="21">
        <v>0</v>
      </c>
      <c r="CZ24" s="21">
        <v>0</v>
      </c>
      <c r="DA24" s="21">
        <v>0</v>
      </c>
      <c r="DB24" s="21">
        <v>0</v>
      </c>
      <c r="DC24" s="21">
        <v>0</v>
      </c>
      <c r="DD24" s="21">
        <f t="shared" si="80"/>
        <v>0</v>
      </c>
      <c r="DE24" s="20">
        <v>20.7</v>
      </c>
      <c r="DF24" s="22">
        <f t="shared" si="120"/>
        <v>-0.16000000000000014</v>
      </c>
      <c r="DG24" s="22">
        <f t="shared" si="81"/>
        <v>-0.76701821668264691</v>
      </c>
      <c r="DH24" s="21">
        <v>0</v>
      </c>
      <c r="DI24" s="21">
        <v>0</v>
      </c>
      <c r="DJ24" s="21">
        <v>1</v>
      </c>
      <c r="DK24" s="21">
        <v>0</v>
      </c>
      <c r="DL24" s="21">
        <v>0</v>
      </c>
      <c r="DM24" s="21">
        <f t="shared" si="82"/>
        <v>1</v>
      </c>
      <c r="DN24" s="20">
        <v>20.63</v>
      </c>
      <c r="DO24" s="22">
        <f t="shared" si="121"/>
        <v>-7.0000000000000284E-2</v>
      </c>
      <c r="DP24" s="22">
        <f t="shared" si="83"/>
        <v>-0.33816425120773086</v>
      </c>
      <c r="DQ24" s="21">
        <v>0</v>
      </c>
      <c r="DR24" s="21">
        <v>0</v>
      </c>
      <c r="DS24" s="21">
        <v>1</v>
      </c>
      <c r="DT24" s="21">
        <v>0</v>
      </c>
      <c r="DU24" s="21">
        <v>0</v>
      </c>
      <c r="DV24" s="21">
        <f t="shared" si="84"/>
        <v>1</v>
      </c>
      <c r="DW24" s="20">
        <v>20.79</v>
      </c>
      <c r="DX24" s="22">
        <f t="shared" si="122"/>
        <v>0.16000000000000014</v>
      </c>
      <c r="DY24" s="22">
        <f t="shared" si="85"/>
        <v>0.77556955889481416</v>
      </c>
      <c r="DZ24" s="21">
        <v>0</v>
      </c>
      <c r="EA24" s="21">
        <v>0</v>
      </c>
      <c r="EB24" s="21">
        <v>0</v>
      </c>
      <c r="EC24" s="21">
        <v>0</v>
      </c>
      <c r="ED24" s="21">
        <v>0</v>
      </c>
      <c r="EE24" s="21">
        <f t="shared" si="86"/>
        <v>0</v>
      </c>
      <c r="EF24" s="20">
        <v>21.08</v>
      </c>
      <c r="EG24" s="20">
        <f t="shared" si="123"/>
        <v>0.28999999999999915</v>
      </c>
      <c r="EH24" s="22">
        <f t="shared" si="22"/>
        <v>1.3949013949013909</v>
      </c>
      <c r="EI24" s="21">
        <v>0</v>
      </c>
      <c r="EJ24" s="21">
        <v>0</v>
      </c>
      <c r="EK24" s="21">
        <v>0</v>
      </c>
      <c r="EL24" s="21">
        <v>0</v>
      </c>
      <c r="EM24" s="21">
        <v>0</v>
      </c>
      <c r="EN24" s="21">
        <f t="shared" si="87"/>
        <v>0</v>
      </c>
      <c r="EO24" s="20">
        <v>21.53</v>
      </c>
      <c r="EP24" s="22">
        <f t="shared" si="124"/>
        <v>0.45000000000000284</v>
      </c>
      <c r="EQ24" s="22">
        <f t="shared" si="88"/>
        <v>2.1347248576850233</v>
      </c>
      <c r="ER24" s="21">
        <v>0</v>
      </c>
      <c r="ES24" s="21">
        <v>0</v>
      </c>
      <c r="ET24" s="21">
        <v>0</v>
      </c>
      <c r="EU24" s="21">
        <v>0</v>
      </c>
      <c r="EV24" s="21">
        <v>0</v>
      </c>
      <c r="EW24" s="21">
        <f t="shared" si="89"/>
        <v>0</v>
      </c>
      <c r="EX24" s="20">
        <v>21.09</v>
      </c>
      <c r="EY24" s="22">
        <f t="shared" si="125"/>
        <v>-0.44000000000000128</v>
      </c>
      <c r="EZ24" s="22">
        <f t="shared" si="90"/>
        <v>-2.0436600092893693</v>
      </c>
      <c r="FA24" s="21">
        <v>0</v>
      </c>
      <c r="FB24" s="21">
        <v>0</v>
      </c>
      <c r="FC24" s="21">
        <v>1</v>
      </c>
      <c r="FD24" s="21">
        <v>1</v>
      </c>
      <c r="FE24" s="21">
        <v>0</v>
      </c>
      <c r="FF24" s="21">
        <f t="shared" si="91"/>
        <v>2</v>
      </c>
      <c r="FG24" s="20">
        <v>21.44</v>
      </c>
      <c r="FH24" s="21">
        <f t="shared" si="126"/>
        <v>0.35000000000000142</v>
      </c>
      <c r="FI24" s="22">
        <f t="shared" si="28"/>
        <v>1.6595542911332453</v>
      </c>
      <c r="FJ24" s="21">
        <v>0</v>
      </c>
      <c r="FK24" s="21">
        <v>0</v>
      </c>
      <c r="FL24" s="21">
        <v>0</v>
      </c>
      <c r="FM24" s="21">
        <v>0</v>
      </c>
      <c r="FN24" s="21">
        <v>0</v>
      </c>
      <c r="FO24" s="21">
        <f t="shared" si="92"/>
        <v>0</v>
      </c>
      <c r="FP24" s="20">
        <v>21.41</v>
      </c>
      <c r="FQ24" s="22">
        <f t="shared" si="127"/>
        <v>-3.0000000000001137E-2</v>
      </c>
      <c r="FR24" s="22">
        <f t="shared" si="93"/>
        <v>-0.13992537313433365</v>
      </c>
      <c r="FS24" s="21">
        <v>0</v>
      </c>
      <c r="FT24" s="21">
        <v>0</v>
      </c>
      <c r="FU24" s="21">
        <v>1</v>
      </c>
      <c r="FV24" s="21">
        <v>0</v>
      </c>
      <c r="FW24" s="21">
        <v>0</v>
      </c>
      <c r="FX24" s="21">
        <f t="shared" si="94"/>
        <v>1</v>
      </c>
      <c r="FY24" s="20">
        <v>20.84</v>
      </c>
      <c r="FZ24" s="22">
        <f t="shared" si="128"/>
        <v>-0.57000000000000028</v>
      </c>
      <c r="GA24" s="22">
        <f t="shared" si="95"/>
        <v>-2.6623073330219538</v>
      </c>
      <c r="GB24" s="21">
        <v>0</v>
      </c>
      <c r="GC24" s="21">
        <v>0</v>
      </c>
      <c r="GD24" s="21">
        <v>1</v>
      </c>
      <c r="GE24" s="21">
        <v>1</v>
      </c>
      <c r="GF24" s="21">
        <v>0</v>
      </c>
      <c r="GG24" s="21">
        <f t="shared" si="96"/>
        <v>2</v>
      </c>
      <c r="GH24" s="20">
        <v>21.47</v>
      </c>
      <c r="GI24" s="22">
        <f t="shared" si="129"/>
        <v>0.62999999999999901</v>
      </c>
      <c r="GJ24" s="22">
        <f t="shared" si="97"/>
        <v>3.0230326295585366</v>
      </c>
      <c r="GK24" s="21">
        <v>0</v>
      </c>
      <c r="GL24" s="21">
        <v>0</v>
      </c>
      <c r="GM24" s="21">
        <v>0</v>
      </c>
      <c r="GN24" s="21">
        <v>0</v>
      </c>
      <c r="GO24" s="21">
        <v>0</v>
      </c>
      <c r="GP24" s="21">
        <f t="shared" si="98"/>
        <v>0</v>
      </c>
      <c r="GQ24" s="20">
        <v>21.63</v>
      </c>
      <c r="GR24" s="22">
        <f t="shared" si="130"/>
        <v>0.16000000000000014</v>
      </c>
      <c r="GS24" s="22">
        <f t="shared" si="99"/>
        <v>0.74522589659990757</v>
      </c>
      <c r="GT24" s="21">
        <v>0</v>
      </c>
      <c r="GU24" s="21">
        <v>0</v>
      </c>
      <c r="GV24" s="21">
        <v>1</v>
      </c>
      <c r="GW24" s="21">
        <v>0</v>
      </c>
      <c r="GX24" s="21">
        <v>0</v>
      </c>
      <c r="GY24" s="21">
        <f t="shared" si="100"/>
        <v>1</v>
      </c>
    </row>
    <row r="25" spans="1:207" ht="15.75" x14ac:dyDescent="0.25">
      <c r="A25" s="23">
        <v>587</v>
      </c>
      <c r="B25" s="24">
        <v>17.63</v>
      </c>
      <c r="C25" s="25"/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f t="shared" si="101"/>
        <v>0</v>
      </c>
      <c r="J25" s="25">
        <f t="shared" si="102"/>
        <v>17.655000000000001</v>
      </c>
      <c r="K25" s="105">
        <f t="shared" si="103"/>
        <v>2.5000000000002132E-2</v>
      </c>
      <c r="L25" s="27">
        <f t="shared" si="104"/>
        <v>0.14180374361884363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f t="shared" si="105"/>
        <v>0</v>
      </c>
      <c r="S25" s="25">
        <v>17.68</v>
      </c>
      <c r="T25" s="27">
        <f t="shared" si="106"/>
        <v>2.4999999999998579E-2</v>
      </c>
      <c r="U25" s="27">
        <f t="shared" si="67"/>
        <v>0.14160294534125503</v>
      </c>
      <c r="V25" s="26">
        <v>0</v>
      </c>
      <c r="W25" s="26">
        <v>0</v>
      </c>
      <c r="X25" s="26">
        <v>0</v>
      </c>
      <c r="Y25" s="26">
        <v>0</v>
      </c>
      <c r="Z25" s="26">
        <v>0</v>
      </c>
      <c r="AA25" s="26">
        <f t="shared" si="69"/>
        <v>0</v>
      </c>
      <c r="AB25" s="25">
        <v>18.440000000000001</v>
      </c>
      <c r="AC25" s="27">
        <f t="shared" si="41"/>
        <v>0.76000000000000156</v>
      </c>
      <c r="AD25" s="27">
        <f t="shared" si="70"/>
        <v>4.2986425339366603</v>
      </c>
      <c r="AE25" s="26">
        <v>0</v>
      </c>
      <c r="AF25" s="26">
        <v>0</v>
      </c>
      <c r="AG25" s="26">
        <v>0</v>
      </c>
      <c r="AH25" s="26">
        <v>0</v>
      </c>
      <c r="AI25" s="26">
        <v>0</v>
      </c>
      <c r="AJ25" s="26">
        <f t="shared" si="107"/>
        <v>0</v>
      </c>
      <c r="AK25" s="25">
        <v>18.03</v>
      </c>
      <c r="AL25" s="27">
        <f t="shared" si="43"/>
        <v>-0.41000000000000014</v>
      </c>
      <c r="AM25" s="27">
        <f t="shared" si="71"/>
        <v>-2.2234273318872022</v>
      </c>
      <c r="AN25" s="26">
        <v>0</v>
      </c>
      <c r="AO25" s="26">
        <v>0</v>
      </c>
      <c r="AP25" s="26">
        <v>1</v>
      </c>
      <c r="AQ25" s="26">
        <v>0</v>
      </c>
      <c r="AR25" s="26">
        <v>0</v>
      </c>
      <c r="AS25" s="26">
        <f t="shared" si="108"/>
        <v>1</v>
      </c>
      <c r="AT25" s="25">
        <v>18.05</v>
      </c>
      <c r="AU25" s="27">
        <f t="shared" si="5"/>
        <v>1.9999999999999574E-2</v>
      </c>
      <c r="AV25" s="27">
        <f t="shared" si="72"/>
        <v>0.11092623405435148</v>
      </c>
      <c r="AW25" s="26">
        <v>0</v>
      </c>
      <c r="AX25" s="26">
        <v>0</v>
      </c>
      <c r="AY25" s="26">
        <v>0</v>
      </c>
      <c r="AZ25" s="26">
        <v>0</v>
      </c>
      <c r="BA25" s="26">
        <v>0</v>
      </c>
      <c r="BB25" s="26">
        <f t="shared" si="109"/>
        <v>0</v>
      </c>
      <c r="BC25" s="25">
        <v>18.899999999999999</v>
      </c>
      <c r="BD25" s="27">
        <f t="shared" si="110"/>
        <v>0.84999999999999787</v>
      </c>
      <c r="BE25" s="27">
        <f t="shared" si="73"/>
        <v>4.709141274238215</v>
      </c>
      <c r="BF25" s="26">
        <v>0</v>
      </c>
      <c r="BG25" s="26">
        <v>0</v>
      </c>
      <c r="BH25" s="26">
        <v>0</v>
      </c>
      <c r="BI25" s="26">
        <v>0</v>
      </c>
      <c r="BJ25" s="26">
        <v>0</v>
      </c>
      <c r="BK25" s="26">
        <f t="shared" si="111"/>
        <v>0</v>
      </c>
      <c r="BL25" s="25">
        <v>18.54</v>
      </c>
      <c r="BM25" s="27">
        <f t="shared" si="112"/>
        <v>-0.35999999999999943</v>
      </c>
      <c r="BN25" s="27">
        <f t="shared" si="74"/>
        <v>-1.904761904761902</v>
      </c>
      <c r="BO25" s="26">
        <v>0</v>
      </c>
      <c r="BP25" s="26">
        <v>0</v>
      </c>
      <c r="BQ25" s="26">
        <v>1</v>
      </c>
      <c r="BR25" s="26">
        <v>0</v>
      </c>
      <c r="BS25" s="26">
        <v>0</v>
      </c>
      <c r="BT25" s="26">
        <f t="shared" si="113"/>
        <v>1</v>
      </c>
      <c r="BU25" s="25">
        <v>18.66</v>
      </c>
      <c r="BV25" s="27">
        <f t="shared" si="114"/>
        <v>0.12000000000000099</v>
      </c>
      <c r="BW25" s="27">
        <f t="shared" si="115"/>
        <v>0.64724919093851674</v>
      </c>
      <c r="BX25" s="26">
        <v>0</v>
      </c>
      <c r="BY25" s="26">
        <v>0</v>
      </c>
      <c r="BZ25" s="26">
        <v>0</v>
      </c>
      <c r="CA25" s="26">
        <v>0</v>
      </c>
      <c r="CB25" s="26">
        <v>0</v>
      </c>
      <c r="CC25" s="26">
        <f t="shared" si="116"/>
        <v>0</v>
      </c>
      <c r="CD25" s="25">
        <v>19.12</v>
      </c>
      <c r="CE25" s="27">
        <f t="shared" si="117"/>
        <v>0.46000000000000085</v>
      </c>
      <c r="CF25" s="27">
        <f t="shared" si="75"/>
        <v>2.4651661307609904</v>
      </c>
      <c r="CG25" s="26">
        <v>0</v>
      </c>
      <c r="CH25" s="26">
        <v>0</v>
      </c>
      <c r="CI25" s="26">
        <v>0</v>
      </c>
      <c r="CJ25" s="26">
        <v>0</v>
      </c>
      <c r="CK25" s="26">
        <v>0</v>
      </c>
      <c r="CL25" s="26">
        <f t="shared" si="76"/>
        <v>0</v>
      </c>
      <c r="CM25" s="25">
        <v>19.09</v>
      </c>
      <c r="CN25" s="105">
        <f t="shared" si="118"/>
        <v>-3.0000000000001137E-2</v>
      </c>
      <c r="CO25" s="27">
        <f t="shared" si="77"/>
        <v>-0.1569037656903825</v>
      </c>
      <c r="CP25" s="26">
        <v>0</v>
      </c>
      <c r="CQ25" s="26">
        <v>0</v>
      </c>
      <c r="CR25" s="26">
        <v>1</v>
      </c>
      <c r="CS25" s="26">
        <v>0</v>
      </c>
      <c r="CT25" s="26">
        <v>0</v>
      </c>
      <c r="CU25" s="26">
        <f t="shared" si="78"/>
        <v>1</v>
      </c>
      <c r="CV25" s="25">
        <v>18.649999999999999</v>
      </c>
      <c r="CW25" s="26">
        <f t="shared" si="119"/>
        <v>-0.44000000000000128</v>
      </c>
      <c r="CX25" s="27">
        <f t="shared" si="79"/>
        <v>-2.3048716605552713</v>
      </c>
      <c r="CY25" s="26">
        <v>0</v>
      </c>
      <c r="CZ25" s="26">
        <v>0</v>
      </c>
      <c r="DA25" s="26">
        <v>1</v>
      </c>
      <c r="DB25" s="26">
        <v>0</v>
      </c>
      <c r="DC25" s="26">
        <v>0</v>
      </c>
      <c r="DD25" s="26">
        <f t="shared" si="80"/>
        <v>1</v>
      </c>
      <c r="DE25" s="25">
        <v>18.38</v>
      </c>
      <c r="DF25" s="27">
        <f t="shared" si="120"/>
        <v>-0.26999999999999957</v>
      </c>
      <c r="DG25" s="27">
        <f t="shared" si="81"/>
        <v>-1.4477211796246627</v>
      </c>
      <c r="DH25" s="26">
        <v>0</v>
      </c>
      <c r="DI25" s="26">
        <v>0</v>
      </c>
      <c r="DJ25" s="26">
        <v>1</v>
      </c>
      <c r="DK25" s="26">
        <v>1</v>
      </c>
      <c r="DL25" s="26">
        <v>0</v>
      </c>
      <c r="DM25" s="26">
        <f t="shared" si="82"/>
        <v>2</v>
      </c>
      <c r="DN25" s="25">
        <v>19.100000000000001</v>
      </c>
      <c r="DO25" s="27">
        <f t="shared" si="121"/>
        <v>0.72000000000000242</v>
      </c>
      <c r="DP25" s="27">
        <f t="shared" si="83"/>
        <v>3.9173014145810798</v>
      </c>
      <c r="DQ25" s="26">
        <v>0</v>
      </c>
      <c r="DR25" s="26">
        <v>0</v>
      </c>
      <c r="DS25" s="26">
        <v>0</v>
      </c>
      <c r="DT25" s="26">
        <v>0</v>
      </c>
      <c r="DU25" s="26">
        <v>0</v>
      </c>
      <c r="DV25" s="26">
        <f t="shared" si="84"/>
        <v>0</v>
      </c>
      <c r="DW25" s="25">
        <v>19.45</v>
      </c>
      <c r="DX25" s="27">
        <f t="shared" si="122"/>
        <v>0.34999999999999787</v>
      </c>
      <c r="DY25" s="27">
        <f t="shared" si="85"/>
        <v>1.8324607329842819</v>
      </c>
      <c r="DZ25" s="26">
        <v>0</v>
      </c>
      <c r="EA25" s="26">
        <v>0</v>
      </c>
      <c r="EB25" s="26">
        <v>0</v>
      </c>
      <c r="EC25" s="26">
        <v>0</v>
      </c>
      <c r="ED25" s="26">
        <v>0</v>
      </c>
      <c r="EE25" s="26">
        <f t="shared" si="86"/>
        <v>0</v>
      </c>
      <c r="EF25" s="25">
        <v>19.170000000000002</v>
      </c>
      <c r="EG25" s="25">
        <f t="shared" si="123"/>
        <v>-0.27999999999999758</v>
      </c>
      <c r="EH25" s="27">
        <f t="shared" si="22"/>
        <v>-1.439588688946003</v>
      </c>
      <c r="EI25" s="26">
        <v>0</v>
      </c>
      <c r="EJ25" s="26">
        <v>0</v>
      </c>
      <c r="EK25" s="26">
        <v>1</v>
      </c>
      <c r="EL25" s="26">
        <v>0</v>
      </c>
      <c r="EM25" s="26">
        <v>0</v>
      </c>
      <c r="EN25" s="26">
        <f t="shared" si="87"/>
        <v>1</v>
      </c>
      <c r="EO25" s="25">
        <v>19.72</v>
      </c>
      <c r="EP25" s="27">
        <f t="shared" si="124"/>
        <v>0.54999999999999716</v>
      </c>
      <c r="EQ25" s="27">
        <f t="shared" si="88"/>
        <v>2.8690662493479242</v>
      </c>
      <c r="ER25" s="26">
        <v>0</v>
      </c>
      <c r="ES25" s="26">
        <v>0</v>
      </c>
      <c r="ET25" s="26">
        <v>0</v>
      </c>
      <c r="EU25" s="26">
        <v>0</v>
      </c>
      <c r="EV25" s="26">
        <v>0</v>
      </c>
      <c r="EW25" s="26">
        <f t="shared" si="89"/>
        <v>0</v>
      </c>
      <c r="EX25" s="25">
        <v>19.16</v>
      </c>
      <c r="EY25" s="27">
        <f t="shared" si="125"/>
        <v>-0.55999999999999872</v>
      </c>
      <c r="EZ25" s="27">
        <f t="shared" si="90"/>
        <v>-2.8397565922920829</v>
      </c>
      <c r="FA25" s="26">
        <v>0</v>
      </c>
      <c r="FB25" s="26">
        <v>0</v>
      </c>
      <c r="FC25" s="26">
        <v>1</v>
      </c>
      <c r="FD25" s="26">
        <v>1</v>
      </c>
      <c r="FE25" s="26">
        <v>0</v>
      </c>
      <c r="FF25" s="26">
        <f t="shared" si="91"/>
        <v>2</v>
      </c>
      <c r="FG25" s="25">
        <v>19.82</v>
      </c>
      <c r="FH25" s="26">
        <f t="shared" si="126"/>
        <v>0.66000000000000014</v>
      </c>
      <c r="FI25" s="27">
        <f t="shared" si="28"/>
        <v>3.4446764091858046</v>
      </c>
      <c r="FJ25" s="26">
        <v>0</v>
      </c>
      <c r="FK25" s="26">
        <v>0</v>
      </c>
      <c r="FL25" s="26">
        <v>0</v>
      </c>
      <c r="FM25" s="26">
        <v>0</v>
      </c>
      <c r="FN25" s="26">
        <v>0</v>
      </c>
      <c r="FO25" s="26">
        <f t="shared" si="92"/>
        <v>0</v>
      </c>
      <c r="FP25" s="25">
        <v>20.079999999999998</v>
      </c>
      <c r="FQ25" s="27">
        <f t="shared" si="127"/>
        <v>0.25999999999999801</v>
      </c>
      <c r="FR25" s="27">
        <f t="shared" si="93"/>
        <v>1.3118062563067507</v>
      </c>
      <c r="FS25" s="26">
        <v>0</v>
      </c>
      <c r="FT25" s="26">
        <v>0</v>
      </c>
      <c r="FU25" s="26">
        <v>1</v>
      </c>
      <c r="FV25" s="26">
        <v>0</v>
      </c>
      <c r="FW25" s="26">
        <v>0</v>
      </c>
      <c r="FX25" s="26">
        <f t="shared" si="94"/>
        <v>1</v>
      </c>
      <c r="FY25" s="25">
        <v>20.010000000000002</v>
      </c>
      <c r="FZ25" s="27">
        <f t="shared" si="128"/>
        <v>-6.9999999999996732E-2</v>
      </c>
      <c r="GA25" s="27">
        <f t="shared" si="95"/>
        <v>-0.34860557768922679</v>
      </c>
      <c r="GB25" s="26">
        <v>0</v>
      </c>
      <c r="GC25" s="26">
        <v>0</v>
      </c>
      <c r="GD25" s="26">
        <v>1</v>
      </c>
      <c r="GE25" s="26">
        <v>0</v>
      </c>
      <c r="GF25" s="26">
        <v>0</v>
      </c>
      <c r="GG25" s="26">
        <f t="shared" si="96"/>
        <v>1</v>
      </c>
      <c r="GH25" s="25">
        <v>19.649999999999999</v>
      </c>
      <c r="GI25" s="27">
        <f t="shared" si="129"/>
        <v>-0.36000000000000298</v>
      </c>
      <c r="GJ25" s="27">
        <f t="shared" si="97"/>
        <v>-1.7991004497751273</v>
      </c>
      <c r="GK25" s="26">
        <v>0</v>
      </c>
      <c r="GL25" s="26">
        <v>0</v>
      </c>
      <c r="GM25" s="26">
        <v>1</v>
      </c>
      <c r="GN25" s="26">
        <v>0</v>
      </c>
      <c r="GO25" s="26">
        <v>0</v>
      </c>
      <c r="GP25" s="26">
        <f t="shared" si="98"/>
        <v>1</v>
      </c>
      <c r="GQ25" s="25">
        <v>20.010000000000002</v>
      </c>
      <c r="GR25" s="27">
        <f t="shared" si="130"/>
        <v>0.36000000000000298</v>
      </c>
      <c r="GS25" s="27">
        <f t="shared" si="99"/>
        <v>1.8320610687023053</v>
      </c>
      <c r="GT25" s="26">
        <v>0</v>
      </c>
      <c r="GU25" s="26">
        <v>0</v>
      </c>
      <c r="GV25" s="26">
        <v>0</v>
      </c>
      <c r="GW25" s="26">
        <v>0</v>
      </c>
      <c r="GX25" s="26">
        <v>0</v>
      </c>
      <c r="GY25" s="26">
        <f t="shared" si="100"/>
        <v>0</v>
      </c>
    </row>
    <row r="26" spans="1:207" ht="15.75" x14ac:dyDescent="0.25">
      <c r="A26" s="28">
        <v>590</v>
      </c>
      <c r="B26" s="29">
        <v>20.07</v>
      </c>
      <c r="C26" s="30"/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f t="shared" si="101"/>
        <v>0</v>
      </c>
      <c r="J26" s="30">
        <f t="shared" si="102"/>
        <v>20.164999999999999</v>
      </c>
      <c r="K26" s="106">
        <f t="shared" si="103"/>
        <v>9.4999999999998863E-2</v>
      </c>
      <c r="L26" s="32">
        <f t="shared" si="104"/>
        <v>0.47334329845540041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1">
        <f t="shared" si="105"/>
        <v>0</v>
      </c>
      <c r="S26" s="30">
        <v>20.260000000000002</v>
      </c>
      <c r="T26" s="32">
        <f t="shared" si="106"/>
        <v>9.5000000000002416E-2</v>
      </c>
      <c r="U26" s="32">
        <f t="shared" si="67"/>
        <v>0.47111331515002441</v>
      </c>
      <c r="V26" s="31">
        <v>0</v>
      </c>
      <c r="W26" s="31">
        <v>0</v>
      </c>
      <c r="X26" s="31">
        <v>0</v>
      </c>
      <c r="Y26" s="31">
        <v>0</v>
      </c>
      <c r="Z26" s="31">
        <v>0</v>
      </c>
      <c r="AA26" s="31">
        <f t="shared" si="69"/>
        <v>0</v>
      </c>
      <c r="AB26" s="30">
        <v>20.12</v>
      </c>
      <c r="AC26" s="32">
        <f t="shared" si="41"/>
        <v>-0.14000000000000057</v>
      </c>
      <c r="AD26" s="32">
        <f t="shared" si="70"/>
        <v>-0.69101678183613302</v>
      </c>
      <c r="AE26" s="31">
        <v>0</v>
      </c>
      <c r="AF26" s="31">
        <v>0</v>
      </c>
      <c r="AG26" s="31">
        <v>1</v>
      </c>
      <c r="AH26" s="31">
        <v>0</v>
      </c>
      <c r="AI26" s="31">
        <v>0</v>
      </c>
      <c r="AJ26" s="31">
        <f t="shared" si="107"/>
        <v>1</v>
      </c>
      <c r="AK26" s="30">
        <v>20.309999999999999</v>
      </c>
      <c r="AL26" s="32">
        <f t="shared" si="43"/>
        <v>0.18999999999999773</v>
      </c>
      <c r="AM26" s="32">
        <f t="shared" si="71"/>
        <v>0.94433399602384549</v>
      </c>
      <c r="AN26" s="31">
        <v>0</v>
      </c>
      <c r="AO26" s="31">
        <v>0</v>
      </c>
      <c r="AP26" s="31">
        <v>0</v>
      </c>
      <c r="AQ26" s="31">
        <v>0</v>
      </c>
      <c r="AR26" s="31">
        <v>0</v>
      </c>
      <c r="AS26" s="31">
        <f t="shared" si="108"/>
        <v>0</v>
      </c>
      <c r="AT26" s="30">
        <v>20.350000000000001</v>
      </c>
      <c r="AU26" s="32">
        <f t="shared" si="5"/>
        <v>4.00000000000027E-2</v>
      </c>
      <c r="AV26" s="32">
        <f t="shared" si="72"/>
        <v>0.19694731659282472</v>
      </c>
      <c r="AW26" s="31">
        <v>0</v>
      </c>
      <c r="AX26" s="31">
        <v>0</v>
      </c>
      <c r="AY26" s="31">
        <v>0</v>
      </c>
      <c r="AZ26" s="31">
        <v>0</v>
      </c>
      <c r="BA26" s="31">
        <v>0</v>
      </c>
      <c r="BB26" s="31">
        <f t="shared" si="109"/>
        <v>0</v>
      </c>
      <c r="BC26" s="30">
        <v>20.82</v>
      </c>
      <c r="BD26" s="32">
        <f t="shared" si="110"/>
        <v>0.46999999999999886</v>
      </c>
      <c r="BE26" s="32">
        <f t="shared" si="73"/>
        <v>2.309582309582304</v>
      </c>
      <c r="BF26" s="31">
        <v>0</v>
      </c>
      <c r="BG26" s="31">
        <v>0</v>
      </c>
      <c r="BH26" s="31">
        <v>0</v>
      </c>
      <c r="BI26" s="31">
        <v>0</v>
      </c>
      <c r="BJ26" s="31">
        <v>0</v>
      </c>
      <c r="BK26" s="31">
        <f t="shared" si="111"/>
        <v>0</v>
      </c>
      <c r="BL26" s="30">
        <v>20.57</v>
      </c>
      <c r="BM26" s="32">
        <f t="shared" si="112"/>
        <v>-0.25</v>
      </c>
      <c r="BN26" s="32">
        <f t="shared" si="74"/>
        <v>-1.2007684918347743</v>
      </c>
      <c r="BO26" s="31">
        <v>0</v>
      </c>
      <c r="BP26" s="31">
        <v>0</v>
      </c>
      <c r="BQ26" s="31">
        <v>1</v>
      </c>
      <c r="BR26" s="31">
        <v>0</v>
      </c>
      <c r="BS26" s="31">
        <v>0</v>
      </c>
      <c r="BT26" s="31">
        <f t="shared" si="113"/>
        <v>1</v>
      </c>
      <c r="BU26" s="30">
        <v>20.8</v>
      </c>
      <c r="BV26" s="32">
        <f t="shared" si="114"/>
        <v>0.23000000000000043</v>
      </c>
      <c r="BW26" s="32">
        <f t="shared" si="115"/>
        <v>1.1181332036947031</v>
      </c>
      <c r="BX26" s="31">
        <v>0</v>
      </c>
      <c r="BY26" s="31">
        <v>0</v>
      </c>
      <c r="BZ26" s="31">
        <v>0</v>
      </c>
      <c r="CA26" s="31">
        <v>0</v>
      </c>
      <c r="CB26" s="31">
        <v>0</v>
      </c>
      <c r="CC26" s="31">
        <f t="shared" si="116"/>
        <v>0</v>
      </c>
      <c r="CD26" s="30">
        <v>21.37</v>
      </c>
      <c r="CE26" s="32">
        <f t="shared" si="117"/>
        <v>0.57000000000000028</v>
      </c>
      <c r="CF26" s="32">
        <f t="shared" si="75"/>
        <v>2.7403846153846168</v>
      </c>
      <c r="CG26" s="31">
        <v>0</v>
      </c>
      <c r="CH26" s="31">
        <v>0</v>
      </c>
      <c r="CI26" s="31">
        <v>0</v>
      </c>
      <c r="CJ26" s="31">
        <v>0</v>
      </c>
      <c r="CK26" s="31">
        <v>0</v>
      </c>
      <c r="CL26" s="31">
        <f t="shared" si="76"/>
        <v>0</v>
      </c>
      <c r="CM26" s="30">
        <v>21.03</v>
      </c>
      <c r="CN26" s="106">
        <f t="shared" si="118"/>
        <v>-0.33999999999999986</v>
      </c>
      <c r="CO26" s="32">
        <f t="shared" si="77"/>
        <v>-1.5910154422087031</v>
      </c>
      <c r="CP26" s="31">
        <v>0</v>
      </c>
      <c r="CQ26" s="31">
        <v>0</v>
      </c>
      <c r="CR26" s="31">
        <v>1</v>
      </c>
      <c r="CS26" s="31">
        <v>0</v>
      </c>
      <c r="CT26" s="31">
        <v>0</v>
      </c>
      <c r="CU26" s="31">
        <f t="shared" si="78"/>
        <v>1</v>
      </c>
      <c r="CV26" s="30">
        <v>21.57</v>
      </c>
      <c r="CW26" s="31">
        <f t="shared" si="119"/>
        <v>0.53999999999999915</v>
      </c>
      <c r="CX26" s="32">
        <f t="shared" si="79"/>
        <v>2.5677603423680413</v>
      </c>
      <c r="CY26" s="31">
        <v>0</v>
      </c>
      <c r="CZ26" s="31">
        <v>0</v>
      </c>
      <c r="DA26" s="31">
        <v>0</v>
      </c>
      <c r="DB26" s="31">
        <v>0</v>
      </c>
      <c r="DC26" s="31">
        <v>0</v>
      </c>
      <c r="DD26" s="31">
        <f t="shared" si="80"/>
        <v>0</v>
      </c>
      <c r="DE26" s="30">
        <v>21.69</v>
      </c>
      <c r="DF26" s="32">
        <f t="shared" si="120"/>
        <v>0.12000000000000099</v>
      </c>
      <c r="DG26" s="32">
        <f t="shared" si="81"/>
        <v>0.55632823365786277</v>
      </c>
      <c r="DH26" s="31">
        <v>0</v>
      </c>
      <c r="DI26" s="31">
        <v>0</v>
      </c>
      <c r="DJ26" s="31">
        <v>0</v>
      </c>
      <c r="DK26" s="31">
        <v>0</v>
      </c>
      <c r="DL26" s="31">
        <v>0</v>
      </c>
      <c r="DM26" s="31">
        <f t="shared" si="82"/>
        <v>0</v>
      </c>
      <c r="DN26" s="30">
        <v>21.56</v>
      </c>
      <c r="DO26" s="32">
        <f t="shared" si="121"/>
        <v>-0.13000000000000256</v>
      </c>
      <c r="DP26" s="32">
        <f t="shared" si="83"/>
        <v>-0.5993545412632667</v>
      </c>
      <c r="DQ26" s="31">
        <v>0</v>
      </c>
      <c r="DR26" s="31">
        <v>0</v>
      </c>
      <c r="DS26" s="31">
        <v>1</v>
      </c>
      <c r="DT26" s="31">
        <v>0</v>
      </c>
      <c r="DU26" s="31">
        <v>0</v>
      </c>
      <c r="DV26" s="31">
        <f t="shared" si="84"/>
        <v>1</v>
      </c>
      <c r="DW26" s="30">
        <v>21.73</v>
      </c>
      <c r="DX26" s="32">
        <f t="shared" si="122"/>
        <v>0.17000000000000171</v>
      </c>
      <c r="DY26" s="32">
        <f t="shared" si="85"/>
        <v>0.78849721706865361</v>
      </c>
      <c r="DZ26" s="31">
        <v>0</v>
      </c>
      <c r="EA26" s="31">
        <v>0</v>
      </c>
      <c r="EB26" s="31">
        <v>0</v>
      </c>
      <c r="EC26" s="31">
        <v>0</v>
      </c>
      <c r="ED26" s="31">
        <v>0</v>
      </c>
      <c r="EE26" s="31">
        <f t="shared" si="86"/>
        <v>0</v>
      </c>
      <c r="EF26" s="30">
        <v>21.55</v>
      </c>
      <c r="EG26" s="30">
        <f t="shared" si="123"/>
        <v>-0.17999999999999972</v>
      </c>
      <c r="EH26" s="32">
        <f t="shared" si="22"/>
        <v>-0.8283479061205693</v>
      </c>
      <c r="EI26" s="31">
        <v>0</v>
      </c>
      <c r="EJ26" s="31">
        <v>0</v>
      </c>
      <c r="EK26" s="31">
        <v>1</v>
      </c>
      <c r="EL26" s="31">
        <v>0</v>
      </c>
      <c r="EM26" s="31">
        <v>0</v>
      </c>
      <c r="EN26" s="31">
        <f t="shared" si="87"/>
        <v>1</v>
      </c>
      <c r="EO26" s="30">
        <v>22.6</v>
      </c>
      <c r="EP26" s="32">
        <f t="shared" si="124"/>
        <v>1.0500000000000007</v>
      </c>
      <c r="EQ26" s="32">
        <f t="shared" si="88"/>
        <v>4.8723897911832976</v>
      </c>
      <c r="ER26" s="31">
        <v>0</v>
      </c>
      <c r="ES26" s="31">
        <v>0</v>
      </c>
      <c r="ET26" s="31">
        <v>0</v>
      </c>
      <c r="EU26" s="31">
        <v>0</v>
      </c>
      <c r="EV26" s="31">
        <v>0</v>
      </c>
      <c r="EW26" s="31">
        <f t="shared" si="89"/>
        <v>0</v>
      </c>
      <c r="EX26" s="30">
        <v>21.8</v>
      </c>
      <c r="EY26" s="32">
        <f t="shared" si="125"/>
        <v>-0.80000000000000071</v>
      </c>
      <c r="EZ26" s="32">
        <f t="shared" si="90"/>
        <v>-3.5398230088495604</v>
      </c>
      <c r="FA26" s="31">
        <v>0</v>
      </c>
      <c r="FB26" s="31">
        <v>0</v>
      </c>
      <c r="FC26" s="31">
        <v>1</v>
      </c>
      <c r="FD26" s="31">
        <v>1</v>
      </c>
      <c r="FE26" s="31">
        <v>1</v>
      </c>
      <c r="FF26" s="31">
        <f t="shared" si="91"/>
        <v>3</v>
      </c>
      <c r="FG26" s="30">
        <v>22.07</v>
      </c>
      <c r="FH26" s="31">
        <f t="shared" si="126"/>
        <v>0.26999999999999957</v>
      </c>
      <c r="FI26" s="32">
        <f t="shared" si="28"/>
        <v>1.238532110091741</v>
      </c>
      <c r="FJ26" s="31">
        <v>0</v>
      </c>
      <c r="FK26" s="31">
        <v>0</v>
      </c>
      <c r="FL26" s="31">
        <v>0</v>
      </c>
      <c r="FM26" s="31">
        <v>0</v>
      </c>
      <c r="FN26" s="31">
        <v>0</v>
      </c>
      <c r="FO26" s="31">
        <f t="shared" si="92"/>
        <v>0</v>
      </c>
      <c r="FP26" s="30">
        <v>21.94</v>
      </c>
      <c r="FQ26" s="32">
        <f t="shared" si="127"/>
        <v>-0.12999999999999901</v>
      </c>
      <c r="FR26" s="32">
        <f t="shared" si="93"/>
        <v>-0.58903488898957412</v>
      </c>
      <c r="FS26" s="31">
        <v>0</v>
      </c>
      <c r="FT26" s="31">
        <v>0</v>
      </c>
      <c r="FU26" s="31">
        <v>1</v>
      </c>
      <c r="FV26" s="31">
        <v>0</v>
      </c>
      <c r="FW26" s="31">
        <v>0</v>
      </c>
      <c r="FX26" s="31">
        <f t="shared" si="94"/>
        <v>1</v>
      </c>
      <c r="FY26" s="30">
        <v>22.12</v>
      </c>
      <c r="FZ26" s="32">
        <f t="shared" si="128"/>
        <v>0.17999999999999972</v>
      </c>
      <c r="GA26" s="32">
        <f t="shared" si="95"/>
        <v>0.82041932543299778</v>
      </c>
      <c r="GB26" s="31">
        <v>0</v>
      </c>
      <c r="GC26" s="31">
        <v>0</v>
      </c>
      <c r="GD26" s="31">
        <v>0</v>
      </c>
      <c r="GE26" s="31">
        <v>0</v>
      </c>
      <c r="GF26" s="31">
        <v>0</v>
      </c>
      <c r="GG26" s="31">
        <f t="shared" si="96"/>
        <v>0</v>
      </c>
      <c r="GH26" s="30">
        <v>22.91</v>
      </c>
      <c r="GI26" s="32">
        <f t="shared" si="129"/>
        <v>0.78999999999999915</v>
      </c>
      <c r="GJ26" s="32">
        <f t="shared" si="97"/>
        <v>3.5714285714285676</v>
      </c>
      <c r="GK26" s="31">
        <v>0</v>
      </c>
      <c r="GL26" s="31">
        <v>0</v>
      </c>
      <c r="GM26" s="31">
        <v>0</v>
      </c>
      <c r="GN26" s="31">
        <v>0</v>
      </c>
      <c r="GO26" s="31">
        <v>0</v>
      </c>
      <c r="GP26" s="31">
        <f t="shared" si="98"/>
        <v>0</v>
      </c>
      <c r="GQ26" s="30">
        <v>22.59</v>
      </c>
      <c r="GR26" s="32">
        <f t="shared" si="130"/>
        <v>-0.32000000000000028</v>
      </c>
      <c r="GS26" s="32">
        <f t="shared" si="99"/>
        <v>-1.3967699694456581</v>
      </c>
      <c r="GT26" s="31">
        <v>0</v>
      </c>
      <c r="GU26" s="31">
        <v>0</v>
      </c>
      <c r="GV26" s="31">
        <v>1</v>
      </c>
      <c r="GW26" s="31">
        <v>0</v>
      </c>
      <c r="GX26" s="31">
        <v>0</v>
      </c>
      <c r="GY26" s="31">
        <f t="shared" si="100"/>
        <v>1</v>
      </c>
    </row>
    <row r="27" spans="1:207" ht="15.75" x14ac:dyDescent="0.25">
      <c r="A27" s="33">
        <v>591</v>
      </c>
      <c r="B27" s="34">
        <v>18.600000000000001</v>
      </c>
      <c r="C27" s="35"/>
      <c r="D27" s="36">
        <v>0</v>
      </c>
      <c r="E27" s="36">
        <v>0</v>
      </c>
      <c r="F27" s="36">
        <v>0</v>
      </c>
      <c r="G27" s="36">
        <v>0</v>
      </c>
      <c r="H27" s="36">
        <v>0</v>
      </c>
      <c r="I27" s="36">
        <f t="shared" si="101"/>
        <v>0</v>
      </c>
      <c r="J27" s="35">
        <f t="shared" si="102"/>
        <v>18.565000000000001</v>
      </c>
      <c r="K27" s="107">
        <f t="shared" si="103"/>
        <v>-3.5000000000000142E-2</v>
      </c>
      <c r="L27" s="37">
        <f t="shared" si="104"/>
        <v>-0.18817204301075344</v>
      </c>
      <c r="M27" s="36">
        <v>0</v>
      </c>
      <c r="N27" s="36">
        <v>0</v>
      </c>
      <c r="O27" s="36">
        <v>1</v>
      </c>
      <c r="P27" s="36">
        <v>0</v>
      </c>
      <c r="Q27" s="36">
        <v>0</v>
      </c>
      <c r="R27" s="36">
        <f t="shared" si="105"/>
        <v>1</v>
      </c>
      <c r="S27" s="35">
        <v>18.53</v>
      </c>
      <c r="T27" s="37">
        <f t="shared" si="106"/>
        <v>-3.5000000000000142E-2</v>
      </c>
      <c r="U27" s="37">
        <f t="shared" si="67"/>
        <v>-0.18852679773767919</v>
      </c>
      <c r="V27" s="36">
        <v>0</v>
      </c>
      <c r="W27" s="36">
        <v>0</v>
      </c>
      <c r="X27" s="36">
        <v>1</v>
      </c>
      <c r="Y27" s="36">
        <v>0</v>
      </c>
      <c r="Z27" s="36">
        <v>0</v>
      </c>
      <c r="AA27" s="36">
        <f t="shared" si="69"/>
        <v>1</v>
      </c>
      <c r="AB27" s="35">
        <v>18.53</v>
      </c>
      <c r="AC27" s="37">
        <f t="shared" si="41"/>
        <v>0</v>
      </c>
      <c r="AD27" s="37">
        <f t="shared" si="70"/>
        <v>0</v>
      </c>
      <c r="AE27" s="36">
        <v>0</v>
      </c>
      <c r="AF27" s="36">
        <v>0</v>
      </c>
      <c r="AG27" s="36">
        <v>0</v>
      </c>
      <c r="AH27" s="36">
        <v>0</v>
      </c>
      <c r="AI27" s="36">
        <v>0</v>
      </c>
      <c r="AJ27" s="36">
        <f t="shared" si="107"/>
        <v>0</v>
      </c>
      <c r="AK27" s="35">
        <v>18.87</v>
      </c>
      <c r="AL27" s="37">
        <f t="shared" si="43"/>
        <v>0.33999999999999986</v>
      </c>
      <c r="AM27" s="37">
        <f t="shared" si="71"/>
        <v>1.8348623853211001</v>
      </c>
      <c r="AN27" s="36">
        <v>0</v>
      </c>
      <c r="AO27" s="36">
        <v>0</v>
      </c>
      <c r="AP27" s="36">
        <v>0</v>
      </c>
      <c r="AQ27" s="36">
        <v>0</v>
      </c>
      <c r="AR27" s="36">
        <v>0</v>
      </c>
      <c r="AS27" s="36">
        <f t="shared" si="108"/>
        <v>0</v>
      </c>
      <c r="AT27" s="35">
        <v>18.78</v>
      </c>
      <c r="AU27" s="37">
        <f t="shared" si="5"/>
        <v>-8.9999999999999858E-2</v>
      </c>
      <c r="AV27" s="37">
        <f t="shared" si="72"/>
        <v>-0.47694753577106441</v>
      </c>
      <c r="AW27" s="36">
        <v>0</v>
      </c>
      <c r="AX27" s="36">
        <v>0</v>
      </c>
      <c r="AY27" s="36">
        <v>0</v>
      </c>
      <c r="AZ27" s="36">
        <v>0</v>
      </c>
      <c r="BA27" s="36">
        <v>0</v>
      </c>
      <c r="BB27" s="36">
        <f t="shared" si="109"/>
        <v>0</v>
      </c>
      <c r="BC27" s="35">
        <v>19.25</v>
      </c>
      <c r="BD27" s="37">
        <f t="shared" si="110"/>
        <v>0.46999999999999886</v>
      </c>
      <c r="BE27" s="37">
        <f t="shared" si="73"/>
        <v>2.5026624068157552</v>
      </c>
      <c r="BF27" s="36">
        <v>0</v>
      </c>
      <c r="BG27" s="36">
        <v>0</v>
      </c>
      <c r="BH27" s="36">
        <v>0</v>
      </c>
      <c r="BI27" s="36">
        <v>0</v>
      </c>
      <c r="BJ27" s="36">
        <v>0</v>
      </c>
      <c r="BK27" s="36">
        <f t="shared" si="111"/>
        <v>0</v>
      </c>
      <c r="BL27" s="35">
        <v>18.86</v>
      </c>
      <c r="BM27" s="37">
        <f t="shared" si="112"/>
        <v>-0.39000000000000057</v>
      </c>
      <c r="BN27" s="37">
        <f t="shared" si="74"/>
        <v>-2.0259740259740289</v>
      </c>
      <c r="BO27" s="36">
        <v>0</v>
      </c>
      <c r="BP27" s="36">
        <v>0</v>
      </c>
      <c r="BQ27" s="36">
        <v>1</v>
      </c>
      <c r="BR27" s="36">
        <v>1</v>
      </c>
      <c r="BS27" s="36">
        <v>0</v>
      </c>
      <c r="BT27" s="36">
        <f t="shared" si="113"/>
        <v>2</v>
      </c>
      <c r="BU27" s="35">
        <v>18.899999999999999</v>
      </c>
      <c r="BV27" s="37">
        <f t="shared" si="114"/>
        <v>3.9999999999999147E-2</v>
      </c>
      <c r="BW27" s="37">
        <f t="shared" si="115"/>
        <v>0.21208907741250874</v>
      </c>
      <c r="BX27" s="36">
        <v>0</v>
      </c>
      <c r="BY27" s="36">
        <v>0</v>
      </c>
      <c r="BZ27" s="36">
        <v>0</v>
      </c>
      <c r="CA27" s="36">
        <v>0</v>
      </c>
      <c r="CB27" s="36">
        <v>0</v>
      </c>
      <c r="CC27" s="36">
        <f t="shared" si="116"/>
        <v>0</v>
      </c>
      <c r="CD27" s="35">
        <v>19.510000000000002</v>
      </c>
      <c r="CE27" s="37">
        <f t="shared" si="117"/>
        <v>0.61000000000000298</v>
      </c>
      <c r="CF27" s="37">
        <f t="shared" si="75"/>
        <v>3.2275132275132434</v>
      </c>
      <c r="CG27" s="36">
        <v>0</v>
      </c>
      <c r="CH27" s="36">
        <v>0</v>
      </c>
      <c r="CI27" s="36">
        <v>0</v>
      </c>
      <c r="CJ27" s="36">
        <v>0</v>
      </c>
      <c r="CK27" s="36">
        <v>0</v>
      </c>
      <c r="CL27" s="36">
        <f t="shared" si="76"/>
        <v>0</v>
      </c>
      <c r="CM27" s="35">
        <v>20.09</v>
      </c>
      <c r="CN27" s="107">
        <f t="shared" si="118"/>
        <v>0.57999999999999829</v>
      </c>
      <c r="CO27" s="37">
        <f t="shared" si="77"/>
        <v>2.9728344438749268</v>
      </c>
      <c r="CP27" s="36">
        <v>0</v>
      </c>
      <c r="CQ27" s="36">
        <v>0</v>
      </c>
      <c r="CR27" s="36">
        <v>0</v>
      </c>
      <c r="CS27" s="36">
        <v>0</v>
      </c>
      <c r="CT27" s="36">
        <v>0</v>
      </c>
      <c r="CU27" s="36">
        <f t="shared" si="78"/>
        <v>0</v>
      </c>
      <c r="CV27" s="35">
        <v>19.420000000000002</v>
      </c>
      <c r="CW27" s="36">
        <f t="shared" si="119"/>
        <v>-0.66999999999999815</v>
      </c>
      <c r="CX27" s="37">
        <f t="shared" si="79"/>
        <v>-3.334992533598796</v>
      </c>
      <c r="CY27" s="36">
        <v>0</v>
      </c>
      <c r="CZ27" s="36">
        <v>0</v>
      </c>
      <c r="DA27" s="36">
        <v>1</v>
      </c>
      <c r="DB27" s="36">
        <v>0</v>
      </c>
      <c r="DC27" s="36">
        <v>0</v>
      </c>
      <c r="DD27" s="36">
        <f t="shared" si="80"/>
        <v>1</v>
      </c>
      <c r="DE27" s="35">
        <v>19.45</v>
      </c>
      <c r="DF27" s="37">
        <f t="shared" si="120"/>
        <v>2.9999999999997584E-2</v>
      </c>
      <c r="DG27" s="37">
        <f t="shared" si="81"/>
        <v>0.15447991761069815</v>
      </c>
      <c r="DH27" s="36">
        <v>0</v>
      </c>
      <c r="DI27" s="36">
        <v>0</v>
      </c>
      <c r="DJ27" s="36">
        <v>0</v>
      </c>
      <c r="DK27" s="36">
        <v>0</v>
      </c>
      <c r="DL27" s="36">
        <v>0</v>
      </c>
      <c r="DM27" s="36">
        <f t="shared" si="82"/>
        <v>0</v>
      </c>
      <c r="DN27" s="35">
        <v>20.83</v>
      </c>
      <c r="DO27" s="37">
        <f t="shared" si="121"/>
        <v>1.379999999999999</v>
      </c>
      <c r="DP27" s="37">
        <f t="shared" si="83"/>
        <v>7.0951156812339278</v>
      </c>
      <c r="DQ27" s="36">
        <v>0</v>
      </c>
      <c r="DR27" s="36">
        <v>0</v>
      </c>
      <c r="DS27" s="36">
        <v>0</v>
      </c>
      <c r="DT27" s="36">
        <v>0</v>
      </c>
      <c r="DU27" s="36">
        <v>0</v>
      </c>
      <c r="DV27" s="36">
        <f t="shared" si="84"/>
        <v>0</v>
      </c>
      <c r="DW27" s="35">
        <v>20.309999999999999</v>
      </c>
      <c r="DX27" s="37">
        <f t="shared" si="122"/>
        <v>-0.51999999999999957</v>
      </c>
      <c r="DY27" s="37">
        <f t="shared" si="85"/>
        <v>-2.4963994239078233</v>
      </c>
      <c r="DZ27" s="36">
        <v>0</v>
      </c>
      <c r="EA27" s="36">
        <v>0</v>
      </c>
      <c r="EB27" s="36">
        <v>1</v>
      </c>
      <c r="EC27" s="36">
        <v>1</v>
      </c>
      <c r="ED27" s="36">
        <v>0</v>
      </c>
      <c r="EE27" s="36">
        <f t="shared" si="86"/>
        <v>2</v>
      </c>
      <c r="EF27" s="35">
        <v>19.73</v>
      </c>
      <c r="EG27" s="35">
        <f t="shared" si="123"/>
        <v>-0.57999999999999829</v>
      </c>
      <c r="EH27" s="37">
        <f t="shared" si="22"/>
        <v>-2.8557360905957574</v>
      </c>
      <c r="EI27" s="36">
        <v>0</v>
      </c>
      <c r="EJ27" s="36">
        <v>0</v>
      </c>
      <c r="EK27" s="36">
        <v>1</v>
      </c>
      <c r="EL27" s="36">
        <v>1</v>
      </c>
      <c r="EM27" s="36">
        <v>0</v>
      </c>
      <c r="EN27" s="36">
        <f t="shared" si="87"/>
        <v>2</v>
      </c>
      <c r="EO27" s="35">
        <v>20.260000000000002</v>
      </c>
      <c r="EP27" s="37">
        <f t="shared" si="124"/>
        <v>0.53000000000000114</v>
      </c>
      <c r="EQ27" s="37">
        <f t="shared" si="88"/>
        <v>2.6862645717182012</v>
      </c>
      <c r="ER27" s="36">
        <v>0</v>
      </c>
      <c r="ES27" s="36">
        <v>0</v>
      </c>
      <c r="ET27" s="36">
        <v>0</v>
      </c>
      <c r="EU27" s="36">
        <v>0</v>
      </c>
      <c r="EV27" s="36">
        <v>0</v>
      </c>
      <c r="EW27" s="36">
        <f t="shared" si="89"/>
        <v>0</v>
      </c>
      <c r="EX27" s="35">
        <v>19.78</v>
      </c>
      <c r="EY27" s="37">
        <f t="shared" si="125"/>
        <v>-0.48000000000000043</v>
      </c>
      <c r="EZ27" s="37">
        <f t="shared" si="90"/>
        <v>-2.3692003948667346</v>
      </c>
      <c r="FA27" s="36">
        <v>0</v>
      </c>
      <c r="FB27" s="36">
        <v>0</v>
      </c>
      <c r="FC27" s="36">
        <v>1</v>
      </c>
      <c r="FD27" s="36">
        <v>1</v>
      </c>
      <c r="FE27" s="36">
        <v>0</v>
      </c>
      <c r="FF27" s="36">
        <f t="shared" si="91"/>
        <v>2</v>
      </c>
      <c r="FG27" s="35">
        <v>20.18</v>
      </c>
      <c r="FH27" s="36">
        <f t="shared" si="126"/>
        <v>0.39999999999999858</v>
      </c>
      <c r="FI27" s="37">
        <f t="shared" si="28"/>
        <v>2.0222446916076771</v>
      </c>
      <c r="FJ27" s="36">
        <v>0</v>
      </c>
      <c r="FK27" s="36">
        <v>0</v>
      </c>
      <c r="FL27" s="36">
        <v>0</v>
      </c>
      <c r="FM27" s="36">
        <v>0</v>
      </c>
      <c r="FN27" s="36">
        <v>0</v>
      </c>
      <c r="FO27" s="36">
        <f t="shared" si="92"/>
        <v>0</v>
      </c>
      <c r="FP27" s="35">
        <v>20.09</v>
      </c>
      <c r="FQ27" s="37">
        <f t="shared" si="127"/>
        <v>-8.9999999999999858E-2</v>
      </c>
      <c r="FR27" s="37">
        <f t="shared" si="93"/>
        <v>-0.44598612487611428</v>
      </c>
      <c r="FS27" s="36">
        <v>0</v>
      </c>
      <c r="FT27" s="36">
        <v>0</v>
      </c>
      <c r="FU27" s="36">
        <v>1</v>
      </c>
      <c r="FV27" s="36">
        <v>0</v>
      </c>
      <c r="FW27" s="36">
        <v>0</v>
      </c>
      <c r="FX27" s="36">
        <f t="shared" si="94"/>
        <v>1</v>
      </c>
      <c r="FY27" s="35">
        <v>20.190000000000001</v>
      </c>
      <c r="FZ27" s="37">
        <f t="shared" si="128"/>
        <v>0.10000000000000142</v>
      </c>
      <c r="GA27" s="37">
        <f t="shared" si="95"/>
        <v>0.49776007964161983</v>
      </c>
      <c r="GB27" s="36">
        <v>0</v>
      </c>
      <c r="GC27" s="36">
        <v>0</v>
      </c>
      <c r="GD27" s="36">
        <v>0</v>
      </c>
      <c r="GE27" s="36">
        <v>0</v>
      </c>
      <c r="GF27" s="36">
        <v>0</v>
      </c>
      <c r="GG27" s="36">
        <f t="shared" si="96"/>
        <v>0</v>
      </c>
      <c r="GH27" s="35">
        <v>20.25</v>
      </c>
      <c r="GI27" s="37">
        <f t="shared" si="129"/>
        <v>5.9999999999998721E-2</v>
      </c>
      <c r="GJ27" s="37">
        <f t="shared" si="97"/>
        <v>0.29717682020801744</v>
      </c>
      <c r="GK27" s="36">
        <v>0</v>
      </c>
      <c r="GL27" s="36">
        <v>0</v>
      </c>
      <c r="GM27" s="36">
        <v>0</v>
      </c>
      <c r="GN27" s="36">
        <v>0</v>
      </c>
      <c r="GO27" s="36">
        <v>0</v>
      </c>
      <c r="GP27" s="36">
        <f t="shared" si="98"/>
        <v>0</v>
      </c>
      <c r="GQ27" s="35">
        <v>20.16</v>
      </c>
      <c r="GR27" s="37">
        <f t="shared" si="130"/>
        <v>-8.9999999999999858E-2</v>
      </c>
      <c r="GS27" s="37">
        <f t="shared" si="99"/>
        <v>-0.44444444444444375</v>
      </c>
      <c r="GT27" s="36">
        <v>0</v>
      </c>
      <c r="GU27" s="36">
        <v>0</v>
      </c>
      <c r="GV27" s="36">
        <v>1</v>
      </c>
      <c r="GW27" s="36">
        <v>0</v>
      </c>
      <c r="GX27" s="36">
        <v>0</v>
      </c>
      <c r="GY27" s="36">
        <f t="shared" si="100"/>
        <v>1</v>
      </c>
    </row>
    <row r="28" spans="1:207" ht="15.75" x14ac:dyDescent="0.25">
      <c r="A28" s="38">
        <v>593</v>
      </c>
      <c r="B28" s="39">
        <v>19.82</v>
      </c>
      <c r="C28" s="40"/>
      <c r="D28" s="41">
        <v>0</v>
      </c>
      <c r="E28" s="41">
        <v>0</v>
      </c>
      <c r="F28" s="41">
        <v>0</v>
      </c>
      <c r="G28" s="41">
        <v>0</v>
      </c>
      <c r="H28" s="41">
        <v>0</v>
      </c>
      <c r="I28" s="41">
        <f t="shared" si="101"/>
        <v>0</v>
      </c>
      <c r="J28" s="40">
        <f t="shared" si="102"/>
        <v>20.07</v>
      </c>
      <c r="K28" s="108">
        <f t="shared" si="103"/>
        <v>0.25</v>
      </c>
      <c r="L28" s="42">
        <f t="shared" si="104"/>
        <v>1.2613521695257315</v>
      </c>
      <c r="M28" s="41">
        <v>0</v>
      </c>
      <c r="N28" s="41">
        <v>0</v>
      </c>
      <c r="O28" s="41">
        <v>0</v>
      </c>
      <c r="P28" s="41">
        <v>0</v>
      </c>
      <c r="Q28" s="41">
        <v>0</v>
      </c>
      <c r="R28" s="41">
        <f t="shared" si="105"/>
        <v>0</v>
      </c>
      <c r="S28" s="40">
        <v>20.32</v>
      </c>
      <c r="T28" s="42">
        <f t="shared" si="106"/>
        <v>0.25</v>
      </c>
      <c r="U28" s="42">
        <f t="shared" si="67"/>
        <v>1.2456402590931739</v>
      </c>
      <c r="V28" s="41">
        <v>0</v>
      </c>
      <c r="W28" s="41">
        <v>0</v>
      </c>
      <c r="X28" s="41">
        <v>0</v>
      </c>
      <c r="Y28" s="41">
        <v>0</v>
      </c>
      <c r="Z28" s="41">
        <v>0</v>
      </c>
      <c r="AA28" s="41">
        <f t="shared" si="69"/>
        <v>0</v>
      </c>
      <c r="AB28" s="40">
        <v>21.09</v>
      </c>
      <c r="AC28" s="42">
        <f t="shared" si="41"/>
        <v>0.76999999999999957</v>
      </c>
      <c r="AD28" s="42">
        <f t="shared" si="70"/>
        <v>3.7893700787401552</v>
      </c>
      <c r="AE28" s="41">
        <v>0</v>
      </c>
      <c r="AF28" s="41">
        <v>0</v>
      </c>
      <c r="AG28" s="41">
        <v>0</v>
      </c>
      <c r="AH28" s="41">
        <v>0</v>
      </c>
      <c r="AI28" s="41">
        <v>0</v>
      </c>
      <c r="AJ28" s="41">
        <f t="shared" si="107"/>
        <v>0</v>
      </c>
      <c r="AK28" s="40">
        <v>20.7</v>
      </c>
      <c r="AL28" s="42">
        <f t="shared" si="43"/>
        <v>-0.39000000000000057</v>
      </c>
      <c r="AM28" s="42">
        <f t="shared" si="71"/>
        <v>-1.8492176386913257</v>
      </c>
      <c r="AN28" s="41">
        <v>0</v>
      </c>
      <c r="AO28" s="41">
        <v>0</v>
      </c>
      <c r="AP28" s="41">
        <v>1</v>
      </c>
      <c r="AQ28" s="41">
        <v>0</v>
      </c>
      <c r="AR28" s="41">
        <v>0</v>
      </c>
      <c r="AS28" s="41">
        <f t="shared" si="108"/>
        <v>1</v>
      </c>
      <c r="AT28" s="40">
        <v>19.440000000000001</v>
      </c>
      <c r="AU28" s="42">
        <f t="shared" si="5"/>
        <v>-1.259999999999998</v>
      </c>
      <c r="AV28" s="42">
        <f t="shared" si="72"/>
        <v>-6.0869565217391211</v>
      </c>
      <c r="AW28" s="41">
        <v>1</v>
      </c>
      <c r="AX28" s="41">
        <v>0</v>
      </c>
      <c r="AY28" s="41">
        <v>2</v>
      </c>
      <c r="AZ28" s="41">
        <v>1</v>
      </c>
      <c r="BA28" s="41">
        <v>1</v>
      </c>
      <c r="BB28" s="41">
        <f t="shared" si="109"/>
        <v>5</v>
      </c>
      <c r="BC28" s="40">
        <v>21.76</v>
      </c>
      <c r="BD28" s="42">
        <f t="shared" si="110"/>
        <v>2.3200000000000003</v>
      </c>
      <c r="BE28" s="42">
        <f t="shared" si="73"/>
        <v>11.934156378600823</v>
      </c>
      <c r="BF28" s="41">
        <v>0</v>
      </c>
      <c r="BG28" s="41">
        <v>0</v>
      </c>
      <c r="BH28" s="41">
        <v>0</v>
      </c>
      <c r="BI28" s="41">
        <v>0</v>
      </c>
      <c r="BJ28" s="41">
        <v>0</v>
      </c>
      <c r="BK28" s="41">
        <f t="shared" si="111"/>
        <v>0</v>
      </c>
      <c r="BL28" s="40">
        <v>21.73</v>
      </c>
      <c r="BM28" s="42">
        <f t="shared" si="112"/>
        <v>-3.0000000000001137E-2</v>
      </c>
      <c r="BN28" s="42">
        <f t="shared" si="74"/>
        <v>-0.13786764705882876</v>
      </c>
      <c r="BO28" s="41">
        <v>0</v>
      </c>
      <c r="BP28" s="41">
        <v>0</v>
      </c>
      <c r="BQ28" s="41">
        <v>0</v>
      </c>
      <c r="BR28" s="41">
        <v>0</v>
      </c>
      <c r="BS28" s="41">
        <v>0</v>
      </c>
      <c r="BT28" s="41">
        <f t="shared" si="113"/>
        <v>0</v>
      </c>
      <c r="BU28" s="40">
        <v>21.36</v>
      </c>
      <c r="BV28" s="42">
        <f t="shared" si="114"/>
        <v>-0.37000000000000099</v>
      </c>
      <c r="BW28" s="42">
        <f t="shared" si="115"/>
        <v>-1.7027151403589553</v>
      </c>
      <c r="BX28" s="41">
        <v>0</v>
      </c>
      <c r="BY28" s="41">
        <v>0</v>
      </c>
      <c r="BZ28" s="41">
        <v>1</v>
      </c>
      <c r="CA28" s="41">
        <v>0</v>
      </c>
      <c r="CB28" s="41">
        <v>0</v>
      </c>
      <c r="CC28" s="41">
        <f t="shared" si="116"/>
        <v>1</v>
      </c>
      <c r="CD28" s="40">
        <v>19.25</v>
      </c>
      <c r="CE28" s="42">
        <f t="shared" si="117"/>
        <v>-2.1099999999999994</v>
      </c>
      <c r="CF28" s="42">
        <f t="shared" si="75"/>
        <v>-9.8782771535580505</v>
      </c>
      <c r="CG28" s="41">
        <v>1</v>
      </c>
      <c r="CH28" s="41">
        <v>0</v>
      </c>
      <c r="CI28" s="41">
        <v>2</v>
      </c>
      <c r="CJ28" s="41">
        <v>1</v>
      </c>
      <c r="CK28" s="41">
        <v>1</v>
      </c>
      <c r="CL28" s="41">
        <f t="shared" si="76"/>
        <v>5</v>
      </c>
      <c r="CM28" s="40">
        <v>16.72</v>
      </c>
      <c r="CN28" s="108">
        <f t="shared" si="118"/>
        <v>-2.5300000000000011</v>
      </c>
      <c r="CO28" s="42">
        <f t="shared" si="77"/>
        <v>-13.142857142857149</v>
      </c>
      <c r="CP28" s="41">
        <v>2</v>
      </c>
      <c r="CQ28" s="41">
        <v>0</v>
      </c>
      <c r="CR28" s="41">
        <v>2</v>
      </c>
      <c r="CS28" s="41">
        <v>2</v>
      </c>
      <c r="CT28" s="41">
        <v>2</v>
      </c>
      <c r="CU28" s="41">
        <f t="shared" si="78"/>
        <v>8</v>
      </c>
      <c r="CV28" s="40">
        <v>21.37</v>
      </c>
      <c r="CW28" s="41">
        <f t="shared" si="119"/>
        <v>4.6500000000000021</v>
      </c>
      <c r="CX28" s="42">
        <f t="shared" si="79"/>
        <v>27.811004784689011</v>
      </c>
      <c r="CY28" s="41">
        <v>0</v>
      </c>
      <c r="CZ28" s="41">
        <v>0</v>
      </c>
      <c r="DA28" s="41">
        <v>1</v>
      </c>
      <c r="DB28" s="41">
        <v>1</v>
      </c>
      <c r="DC28" s="41">
        <v>0</v>
      </c>
      <c r="DD28" s="41">
        <f t="shared" si="80"/>
        <v>2</v>
      </c>
      <c r="DE28" s="40">
        <v>20.81</v>
      </c>
      <c r="DF28" s="42">
        <f t="shared" si="120"/>
        <v>-0.56000000000000227</v>
      </c>
      <c r="DG28" s="42">
        <f t="shared" si="81"/>
        <v>-2.6204960224614049</v>
      </c>
      <c r="DH28" s="41">
        <v>0</v>
      </c>
      <c r="DI28" s="41">
        <v>0</v>
      </c>
      <c r="DJ28" s="41">
        <v>1</v>
      </c>
      <c r="DK28" s="41">
        <v>1</v>
      </c>
      <c r="DL28" s="41">
        <v>0</v>
      </c>
      <c r="DM28" s="41">
        <f t="shared" si="82"/>
        <v>2</v>
      </c>
      <c r="DN28" s="40">
        <v>21.01</v>
      </c>
      <c r="DO28" s="42">
        <f t="shared" si="121"/>
        <v>0.20000000000000284</v>
      </c>
      <c r="DP28" s="42">
        <f t="shared" si="83"/>
        <v>0.96107640557425689</v>
      </c>
      <c r="DQ28" s="41">
        <v>0</v>
      </c>
      <c r="DR28" s="41">
        <v>0</v>
      </c>
      <c r="DS28" s="41">
        <v>1</v>
      </c>
      <c r="DT28" s="41">
        <v>0</v>
      </c>
      <c r="DU28" s="41">
        <v>0</v>
      </c>
      <c r="DV28" s="41">
        <f t="shared" si="84"/>
        <v>1</v>
      </c>
      <c r="DW28" s="40">
        <v>20.260000000000002</v>
      </c>
      <c r="DX28" s="42">
        <f t="shared" si="122"/>
        <v>-0.75</v>
      </c>
      <c r="DY28" s="42">
        <f t="shared" si="85"/>
        <v>-3.5697287006187528</v>
      </c>
      <c r="DZ28" s="41">
        <v>0</v>
      </c>
      <c r="EA28" s="41">
        <v>0</v>
      </c>
      <c r="EB28" s="41">
        <v>1</v>
      </c>
      <c r="EC28" s="41">
        <v>1</v>
      </c>
      <c r="ED28" s="41">
        <v>1</v>
      </c>
      <c r="EE28" s="41">
        <f t="shared" si="86"/>
        <v>3</v>
      </c>
      <c r="EF28" s="40">
        <v>20.53</v>
      </c>
      <c r="EG28" s="40">
        <f t="shared" si="123"/>
        <v>0.26999999999999957</v>
      </c>
      <c r="EH28" s="42">
        <f t="shared" si="22"/>
        <v>1.3326752221125349</v>
      </c>
      <c r="EI28" s="41">
        <v>0</v>
      </c>
      <c r="EJ28" s="41">
        <v>0</v>
      </c>
      <c r="EK28" s="41">
        <v>1</v>
      </c>
      <c r="EL28" s="41">
        <v>0</v>
      </c>
      <c r="EM28" s="41">
        <v>0</v>
      </c>
      <c r="EN28" s="41">
        <f t="shared" si="87"/>
        <v>1</v>
      </c>
      <c r="EO28" s="40">
        <v>21.72</v>
      </c>
      <c r="EP28" s="42">
        <f t="shared" si="124"/>
        <v>1.1899999999999977</v>
      </c>
      <c r="EQ28" s="42">
        <f t="shared" si="88"/>
        <v>5.7963955187530329</v>
      </c>
      <c r="ER28" s="41">
        <v>0</v>
      </c>
      <c r="ES28" s="41">
        <v>0</v>
      </c>
      <c r="ET28" s="41">
        <v>0</v>
      </c>
      <c r="EU28" s="41">
        <v>0</v>
      </c>
      <c r="EV28" s="41">
        <v>0</v>
      </c>
      <c r="EW28" s="41">
        <f t="shared" si="89"/>
        <v>0</v>
      </c>
      <c r="EX28" s="40">
        <v>20.88</v>
      </c>
      <c r="EY28" s="42">
        <f t="shared" si="125"/>
        <v>-0.83999999999999986</v>
      </c>
      <c r="EZ28" s="42">
        <f t="shared" si="90"/>
        <v>-3.8674033149171265</v>
      </c>
      <c r="FA28" s="41">
        <v>0</v>
      </c>
      <c r="FB28" s="41">
        <v>0</v>
      </c>
      <c r="FC28" s="41">
        <v>1</v>
      </c>
      <c r="FD28" s="41">
        <v>1</v>
      </c>
      <c r="FE28" s="41">
        <v>1</v>
      </c>
      <c r="FF28" s="41">
        <f t="shared" si="91"/>
        <v>3</v>
      </c>
      <c r="FG28" s="40">
        <v>22.16</v>
      </c>
      <c r="FH28" s="41">
        <f t="shared" si="126"/>
        <v>1.2800000000000011</v>
      </c>
      <c r="FI28" s="42">
        <f t="shared" si="28"/>
        <v>6.130268199233722</v>
      </c>
      <c r="FJ28" s="41">
        <v>0</v>
      </c>
      <c r="FK28" s="41">
        <v>0</v>
      </c>
      <c r="FL28" s="41">
        <v>0</v>
      </c>
      <c r="FM28" s="41">
        <v>0</v>
      </c>
      <c r="FN28" s="41">
        <v>0</v>
      </c>
      <c r="FO28" s="41">
        <f t="shared" si="92"/>
        <v>0</v>
      </c>
      <c r="FP28" s="40">
        <v>22.55</v>
      </c>
      <c r="FQ28" s="42">
        <f t="shared" si="127"/>
        <v>0.39000000000000057</v>
      </c>
      <c r="FR28" s="42">
        <f t="shared" si="93"/>
        <v>1.7599277978339376</v>
      </c>
      <c r="FS28" s="41">
        <v>0</v>
      </c>
      <c r="FT28" s="41">
        <v>0</v>
      </c>
      <c r="FU28" s="41">
        <v>0</v>
      </c>
      <c r="FV28" s="41">
        <v>0</v>
      </c>
      <c r="FW28" s="41">
        <v>0</v>
      </c>
      <c r="FX28" s="41">
        <f t="shared" si="94"/>
        <v>0</v>
      </c>
      <c r="FY28" s="40">
        <v>22.7</v>
      </c>
      <c r="FZ28" s="42">
        <f t="shared" si="128"/>
        <v>0.14999999999999858</v>
      </c>
      <c r="GA28" s="42">
        <f t="shared" si="95"/>
        <v>0.66518847006651249</v>
      </c>
      <c r="GB28" s="41">
        <v>0</v>
      </c>
      <c r="GC28" s="41">
        <v>0</v>
      </c>
      <c r="GD28" s="41">
        <v>3</v>
      </c>
      <c r="GE28" s="41">
        <v>0</v>
      </c>
      <c r="GF28" s="41">
        <v>0</v>
      </c>
      <c r="GG28" s="41">
        <f t="shared" si="96"/>
        <v>3</v>
      </c>
      <c r="GH28" s="40">
        <v>22.85</v>
      </c>
      <c r="GI28" s="42">
        <f t="shared" si="129"/>
        <v>0.15000000000000213</v>
      </c>
      <c r="GJ28" s="42">
        <f t="shared" si="97"/>
        <v>0.66079295154185969</v>
      </c>
      <c r="GK28" s="41">
        <v>0</v>
      </c>
      <c r="GL28" s="41">
        <v>0</v>
      </c>
      <c r="GM28" s="41">
        <v>0</v>
      </c>
      <c r="GN28" s="41">
        <v>0</v>
      </c>
      <c r="GO28" s="41">
        <v>0</v>
      </c>
      <c r="GP28" s="41">
        <f t="shared" si="98"/>
        <v>0</v>
      </c>
      <c r="GQ28" s="40">
        <v>23.2</v>
      </c>
      <c r="GR28" s="42">
        <f t="shared" si="130"/>
        <v>0.34999999999999787</v>
      </c>
      <c r="GS28" s="42">
        <f t="shared" si="99"/>
        <v>1.5317286652078681</v>
      </c>
      <c r="GT28" s="41">
        <v>0</v>
      </c>
      <c r="GU28" s="41">
        <v>0</v>
      </c>
      <c r="GV28" s="41">
        <v>0</v>
      </c>
      <c r="GW28" s="41">
        <v>0</v>
      </c>
      <c r="GX28" s="41">
        <v>0</v>
      </c>
      <c r="GY28" s="41">
        <f t="shared" si="100"/>
        <v>0</v>
      </c>
    </row>
    <row r="29" spans="1:207" ht="15.75" x14ac:dyDescent="0.25">
      <c r="A29" s="43">
        <v>594</v>
      </c>
      <c r="B29" s="44">
        <v>19.8</v>
      </c>
      <c r="C29" s="45"/>
      <c r="D29" s="46">
        <v>0</v>
      </c>
      <c r="E29" s="46">
        <v>0</v>
      </c>
      <c r="F29" s="46">
        <v>0</v>
      </c>
      <c r="G29" s="46">
        <v>0</v>
      </c>
      <c r="H29" s="46">
        <v>0</v>
      </c>
      <c r="I29" s="46">
        <f t="shared" si="101"/>
        <v>0</v>
      </c>
      <c r="J29" s="45">
        <f t="shared" si="102"/>
        <v>19.66</v>
      </c>
      <c r="K29" s="109">
        <f t="shared" si="103"/>
        <v>-0.14000000000000057</v>
      </c>
      <c r="L29" s="47">
        <f t="shared" si="104"/>
        <v>-0.70707070707070996</v>
      </c>
      <c r="M29" s="46">
        <v>0</v>
      </c>
      <c r="N29" s="46">
        <v>0</v>
      </c>
      <c r="O29" s="46">
        <v>1</v>
      </c>
      <c r="P29" s="46">
        <v>0</v>
      </c>
      <c r="Q29" s="46">
        <v>0</v>
      </c>
      <c r="R29" s="46">
        <f t="shared" si="105"/>
        <v>1</v>
      </c>
      <c r="S29" s="45">
        <v>19.52</v>
      </c>
      <c r="T29" s="47">
        <f t="shared" si="106"/>
        <v>-0.14000000000000057</v>
      </c>
      <c r="U29" s="47">
        <f t="shared" si="67"/>
        <v>-0.71210579857579126</v>
      </c>
      <c r="V29" s="46">
        <v>0</v>
      </c>
      <c r="W29" s="46">
        <v>0</v>
      </c>
      <c r="X29" s="46">
        <v>1</v>
      </c>
      <c r="Y29" s="46">
        <v>0</v>
      </c>
      <c r="Z29" s="46">
        <v>0</v>
      </c>
      <c r="AA29" s="46">
        <f t="shared" si="69"/>
        <v>1</v>
      </c>
      <c r="AB29" s="45">
        <v>20.350000000000001</v>
      </c>
      <c r="AC29" s="47">
        <f t="shared" si="41"/>
        <v>0.83000000000000185</v>
      </c>
      <c r="AD29" s="47">
        <f t="shared" si="70"/>
        <v>4.2520491803278784</v>
      </c>
      <c r="AE29" s="46">
        <v>0</v>
      </c>
      <c r="AF29" s="46">
        <v>0</v>
      </c>
      <c r="AG29" s="46">
        <v>0</v>
      </c>
      <c r="AH29" s="46">
        <v>0</v>
      </c>
      <c r="AI29" s="46">
        <v>0</v>
      </c>
      <c r="AJ29" s="46">
        <f t="shared" si="107"/>
        <v>0</v>
      </c>
      <c r="AK29" s="45">
        <v>20.55</v>
      </c>
      <c r="AL29" s="47">
        <f t="shared" si="43"/>
        <v>0.19999999999999929</v>
      </c>
      <c r="AM29" s="47">
        <f t="shared" si="71"/>
        <v>0.98280098280097927</v>
      </c>
      <c r="AN29" s="46">
        <v>0</v>
      </c>
      <c r="AO29" s="46">
        <v>0</v>
      </c>
      <c r="AP29" s="46">
        <v>0</v>
      </c>
      <c r="AQ29" s="46">
        <v>0</v>
      </c>
      <c r="AR29" s="46">
        <v>0</v>
      </c>
      <c r="AS29" s="46">
        <f t="shared" si="108"/>
        <v>0</v>
      </c>
      <c r="AT29" s="45">
        <v>19.96</v>
      </c>
      <c r="AU29" s="47">
        <f t="shared" si="5"/>
        <v>-0.58999999999999986</v>
      </c>
      <c r="AV29" s="47">
        <f t="shared" si="72"/>
        <v>-2.8710462287104614</v>
      </c>
      <c r="AW29" s="46">
        <v>0</v>
      </c>
      <c r="AX29" s="46">
        <v>0</v>
      </c>
      <c r="AY29" s="46">
        <v>1</v>
      </c>
      <c r="AZ29" s="46">
        <v>1</v>
      </c>
      <c r="BA29" s="46">
        <v>0</v>
      </c>
      <c r="BB29" s="46">
        <f t="shared" si="109"/>
        <v>2</v>
      </c>
      <c r="BC29" s="45">
        <v>20.61</v>
      </c>
      <c r="BD29" s="47">
        <f t="shared" si="110"/>
        <v>0.64999999999999858</v>
      </c>
      <c r="BE29" s="47">
        <f t="shared" si="73"/>
        <v>3.2565130260520969</v>
      </c>
      <c r="BF29" s="46">
        <v>0</v>
      </c>
      <c r="BG29" s="46">
        <v>0</v>
      </c>
      <c r="BH29" s="46">
        <v>0</v>
      </c>
      <c r="BI29" s="46">
        <v>0</v>
      </c>
      <c r="BJ29" s="46">
        <v>0</v>
      </c>
      <c r="BK29" s="46">
        <f t="shared" si="111"/>
        <v>0</v>
      </c>
      <c r="BL29" s="45">
        <v>20.39</v>
      </c>
      <c r="BM29" s="47">
        <f t="shared" si="112"/>
        <v>-0.21999999999999886</v>
      </c>
      <c r="BN29" s="47">
        <f t="shared" si="74"/>
        <v>-1.0674429888403634</v>
      </c>
      <c r="BO29" s="46">
        <v>0</v>
      </c>
      <c r="BP29" s="46">
        <v>0</v>
      </c>
      <c r="BQ29" s="46">
        <v>1</v>
      </c>
      <c r="BR29" s="46">
        <v>0</v>
      </c>
      <c r="BS29" s="46">
        <v>0</v>
      </c>
      <c r="BT29" s="46">
        <f t="shared" si="113"/>
        <v>1</v>
      </c>
      <c r="BU29" s="45">
        <v>20.420000000000002</v>
      </c>
      <c r="BV29" s="47">
        <f t="shared" si="114"/>
        <v>3.0000000000001137E-2</v>
      </c>
      <c r="BW29" s="47">
        <f t="shared" si="115"/>
        <v>0.14713094654242834</v>
      </c>
      <c r="BX29" s="46">
        <v>0</v>
      </c>
      <c r="BY29" s="46">
        <v>0</v>
      </c>
      <c r="BZ29" s="46">
        <v>0</v>
      </c>
      <c r="CA29" s="46">
        <v>0</v>
      </c>
      <c r="CB29" s="46">
        <v>0</v>
      </c>
      <c r="CC29" s="46">
        <f t="shared" si="116"/>
        <v>0</v>
      </c>
      <c r="CD29" s="45">
        <v>20.61</v>
      </c>
      <c r="CE29" s="47">
        <f t="shared" si="117"/>
        <v>0.18999999999999773</v>
      </c>
      <c r="CF29" s="47">
        <f t="shared" si="75"/>
        <v>0.93046033300684483</v>
      </c>
      <c r="CG29" s="46">
        <v>0</v>
      </c>
      <c r="CH29" s="46">
        <v>0</v>
      </c>
      <c r="CI29" s="46">
        <v>0</v>
      </c>
      <c r="CJ29" s="46">
        <v>0</v>
      </c>
      <c r="CK29" s="46">
        <v>0</v>
      </c>
      <c r="CL29" s="46">
        <f t="shared" si="76"/>
        <v>0</v>
      </c>
      <c r="CM29" s="45">
        <v>19.489999999999998</v>
      </c>
      <c r="CN29" s="109">
        <f t="shared" si="118"/>
        <v>-1.120000000000001</v>
      </c>
      <c r="CO29" s="47">
        <f t="shared" si="77"/>
        <v>-5.4342552159146091</v>
      </c>
      <c r="CP29" s="46">
        <v>1</v>
      </c>
      <c r="CQ29" s="46">
        <v>0</v>
      </c>
      <c r="CR29" s="46">
        <v>2</v>
      </c>
      <c r="CS29" s="46">
        <v>1</v>
      </c>
      <c r="CT29" s="46">
        <v>1</v>
      </c>
      <c r="CU29" s="46">
        <f t="shared" si="78"/>
        <v>5</v>
      </c>
      <c r="CV29" s="45">
        <v>21.87</v>
      </c>
      <c r="CW29" s="46">
        <f t="shared" si="119"/>
        <v>2.3800000000000026</v>
      </c>
      <c r="CX29" s="47">
        <f t="shared" si="79"/>
        <v>12.211390456644446</v>
      </c>
      <c r="CY29" s="46">
        <v>0</v>
      </c>
      <c r="CZ29" s="46">
        <v>0</v>
      </c>
      <c r="DA29" s="46">
        <v>0</v>
      </c>
      <c r="DB29" s="46">
        <v>0</v>
      </c>
      <c r="DC29" s="46">
        <v>0</v>
      </c>
      <c r="DD29" s="46">
        <f t="shared" si="80"/>
        <v>0</v>
      </c>
      <c r="DE29" s="45">
        <v>21.4</v>
      </c>
      <c r="DF29" s="47">
        <f t="shared" si="120"/>
        <v>-0.47000000000000242</v>
      </c>
      <c r="DG29" s="47">
        <f t="shared" si="81"/>
        <v>-2.1490626428898145</v>
      </c>
      <c r="DH29" s="46">
        <v>0</v>
      </c>
      <c r="DI29" s="46">
        <v>0</v>
      </c>
      <c r="DJ29" s="46">
        <v>1</v>
      </c>
      <c r="DK29" s="46">
        <v>1</v>
      </c>
      <c r="DL29" s="46">
        <v>0</v>
      </c>
      <c r="DM29" s="46">
        <f t="shared" si="82"/>
        <v>2</v>
      </c>
      <c r="DN29" s="45">
        <v>21.87</v>
      </c>
      <c r="DO29" s="47">
        <f t="shared" si="121"/>
        <v>0.47000000000000242</v>
      </c>
      <c r="DP29" s="47">
        <f t="shared" si="83"/>
        <v>2.1962616822430019</v>
      </c>
      <c r="DQ29" s="46">
        <v>0</v>
      </c>
      <c r="DR29" s="46">
        <v>0</v>
      </c>
      <c r="DS29" s="46">
        <v>0</v>
      </c>
      <c r="DT29" s="46">
        <v>0</v>
      </c>
      <c r="DU29" s="46">
        <v>0</v>
      </c>
      <c r="DV29" s="46">
        <f t="shared" si="84"/>
        <v>0</v>
      </c>
      <c r="DW29" s="45">
        <v>20.67</v>
      </c>
      <c r="DX29" s="47">
        <f t="shared" si="122"/>
        <v>-1.1999999999999993</v>
      </c>
      <c r="DY29" s="47">
        <f t="shared" si="85"/>
        <v>-5.4869684499314095</v>
      </c>
      <c r="DZ29" s="46">
        <v>1</v>
      </c>
      <c r="EA29" s="46">
        <v>0</v>
      </c>
      <c r="EB29" s="46">
        <v>2</v>
      </c>
      <c r="EC29" s="46">
        <v>1</v>
      </c>
      <c r="ED29" s="46">
        <v>0</v>
      </c>
      <c r="EE29" s="46">
        <f t="shared" si="86"/>
        <v>4</v>
      </c>
      <c r="EF29" s="45">
        <v>20</v>
      </c>
      <c r="EG29" s="45">
        <f t="shared" si="123"/>
        <v>-0.67000000000000171</v>
      </c>
      <c r="EH29" s="47">
        <f t="shared" si="22"/>
        <v>-3.2414126753749475</v>
      </c>
      <c r="EI29" s="46">
        <v>0</v>
      </c>
      <c r="EJ29" s="46">
        <v>0</v>
      </c>
      <c r="EK29" s="46">
        <v>1</v>
      </c>
      <c r="EL29" s="46">
        <v>1</v>
      </c>
      <c r="EM29" s="46">
        <v>1</v>
      </c>
      <c r="EN29" s="46">
        <f t="shared" si="87"/>
        <v>3</v>
      </c>
      <c r="EO29" s="45">
        <v>21.75</v>
      </c>
      <c r="EP29" s="47">
        <f t="shared" si="124"/>
        <v>1.75</v>
      </c>
      <c r="EQ29" s="47">
        <f t="shared" si="88"/>
        <v>8.75</v>
      </c>
      <c r="ER29" s="46">
        <v>0</v>
      </c>
      <c r="ES29" s="46">
        <v>0</v>
      </c>
      <c r="ET29" s="46">
        <v>0</v>
      </c>
      <c r="EU29" s="46">
        <v>0</v>
      </c>
      <c r="EV29" s="46">
        <v>0</v>
      </c>
      <c r="EW29" s="46">
        <f t="shared" si="89"/>
        <v>0</v>
      </c>
      <c r="EX29" s="45">
        <v>20.97</v>
      </c>
      <c r="EY29" s="47">
        <f t="shared" si="125"/>
        <v>-0.78000000000000114</v>
      </c>
      <c r="EZ29" s="47">
        <f t="shared" si="90"/>
        <v>-3.5862068965517295</v>
      </c>
      <c r="FA29" s="46">
        <v>0</v>
      </c>
      <c r="FB29" s="46">
        <v>0</v>
      </c>
      <c r="FC29" s="46">
        <v>1</v>
      </c>
      <c r="FD29" s="46">
        <v>1</v>
      </c>
      <c r="FE29" s="46">
        <v>1</v>
      </c>
      <c r="FF29" s="46">
        <f t="shared" si="91"/>
        <v>3</v>
      </c>
      <c r="FG29" s="45">
        <v>21.36</v>
      </c>
      <c r="FH29" s="46">
        <f t="shared" si="126"/>
        <v>0.39000000000000057</v>
      </c>
      <c r="FI29" s="47">
        <f t="shared" si="28"/>
        <v>1.85979971387697</v>
      </c>
      <c r="FJ29" s="46">
        <v>0</v>
      </c>
      <c r="FK29" s="46">
        <v>0</v>
      </c>
      <c r="FL29" s="46">
        <v>0</v>
      </c>
      <c r="FM29" s="46">
        <v>0</v>
      </c>
      <c r="FN29" s="46">
        <v>0</v>
      </c>
      <c r="FO29" s="46">
        <f t="shared" si="92"/>
        <v>0</v>
      </c>
      <c r="FP29" s="45">
        <v>21.5</v>
      </c>
      <c r="FQ29" s="47">
        <f t="shared" si="127"/>
        <v>0.14000000000000057</v>
      </c>
      <c r="FR29" s="47">
        <f t="shared" si="93"/>
        <v>0.6554307116104896</v>
      </c>
      <c r="FS29" s="46">
        <v>0</v>
      </c>
      <c r="FT29" s="46">
        <v>0</v>
      </c>
      <c r="FU29" s="46">
        <v>0</v>
      </c>
      <c r="FV29" s="46">
        <v>0</v>
      </c>
      <c r="FW29" s="46">
        <v>0</v>
      </c>
      <c r="FX29" s="46">
        <f t="shared" si="94"/>
        <v>0</v>
      </c>
      <c r="FY29" s="45">
        <v>21.58</v>
      </c>
      <c r="FZ29" s="47">
        <f t="shared" si="128"/>
        <v>7.9999999999998295E-2</v>
      </c>
      <c r="GA29" s="47">
        <f t="shared" si="95"/>
        <v>0.37209302325580601</v>
      </c>
      <c r="GB29" s="46">
        <v>0</v>
      </c>
      <c r="GC29" s="46">
        <v>0</v>
      </c>
      <c r="GD29" s="46">
        <v>0</v>
      </c>
      <c r="GE29" s="46">
        <v>0</v>
      </c>
      <c r="GF29" s="46">
        <v>0</v>
      </c>
      <c r="GG29" s="46">
        <f t="shared" si="96"/>
        <v>0</v>
      </c>
      <c r="GH29" s="45">
        <v>21.12</v>
      </c>
      <c r="GI29" s="47">
        <f t="shared" si="129"/>
        <v>-0.4599999999999973</v>
      </c>
      <c r="GJ29" s="47">
        <f t="shared" si="97"/>
        <v>-2.131603336422601</v>
      </c>
      <c r="GK29" s="46">
        <v>0</v>
      </c>
      <c r="GL29" s="46">
        <v>0</v>
      </c>
      <c r="GM29" s="46">
        <v>1</v>
      </c>
      <c r="GN29" s="46">
        <v>1</v>
      </c>
      <c r="GO29" s="46">
        <v>0</v>
      </c>
      <c r="GP29" s="46">
        <f t="shared" si="98"/>
        <v>2</v>
      </c>
      <c r="GQ29" s="45">
        <v>21.3</v>
      </c>
      <c r="GR29" s="47">
        <f t="shared" si="130"/>
        <v>0.17999999999999972</v>
      </c>
      <c r="GS29" s="47">
        <f t="shared" si="99"/>
        <v>0.85227272727272585</v>
      </c>
      <c r="GT29" s="46">
        <v>0</v>
      </c>
      <c r="GU29" s="46">
        <v>0</v>
      </c>
      <c r="GV29" s="46">
        <v>0</v>
      </c>
      <c r="GW29" s="46">
        <v>0</v>
      </c>
      <c r="GX29" s="46">
        <v>0</v>
      </c>
      <c r="GY29" s="46">
        <f t="shared" si="100"/>
        <v>0</v>
      </c>
    </row>
    <row r="30" spans="1:207" ht="15.75" x14ac:dyDescent="0.25">
      <c r="A30" s="48">
        <v>597</v>
      </c>
      <c r="B30" s="49">
        <v>20.37</v>
      </c>
      <c r="C30" s="50"/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f t="shared" si="101"/>
        <v>0</v>
      </c>
      <c r="J30" s="50">
        <f t="shared" si="102"/>
        <v>20.435000000000002</v>
      </c>
      <c r="K30" s="110">
        <f t="shared" si="103"/>
        <v>6.5000000000001279E-2</v>
      </c>
      <c r="L30" s="52">
        <f t="shared" si="104"/>
        <v>0.31909671084929442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f t="shared" si="105"/>
        <v>0</v>
      </c>
      <c r="S30" s="50">
        <v>20.5</v>
      </c>
      <c r="T30" s="52">
        <f t="shared" si="106"/>
        <v>6.4999999999997726E-2</v>
      </c>
      <c r="U30" s="52">
        <f t="shared" si="67"/>
        <v>0.3180817225348555</v>
      </c>
      <c r="V30" s="51">
        <v>0</v>
      </c>
      <c r="W30" s="51">
        <v>0</v>
      </c>
      <c r="X30" s="51">
        <v>0</v>
      </c>
      <c r="Y30" s="51">
        <v>0</v>
      </c>
      <c r="Z30" s="51">
        <v>0</v>
      </c>
      <c r="AA30" s="51">
        <f t="shared" si="69"/>
        <v>0</v>
      </c>
      <c r="AB30" s="50">
        <v>21.41</v>
      </c>
      <c r="AC30" s="52">
        <f t="shared" si="41"/>
        <v>0.91000000000000014</v>
      </c>
      <c r="AD30" s="52">
        <f t="shared" si="70"/>
        <v>4.4390243902439028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f t="shared" si="107"/>
        <v>0</v>
      </c>
      <c r="AK30" s="50">
        <v>20.61</v>
      </c>
      <c r="AL30" s="52">
        <f t="shared" si="43"/>
        <v>-0.80000000000000071</v>
      </c>
      <c r="AM30" s="52">
        <f t="shared" si="71"/>
        <v>-3.7365716954694101</v>
      </c>
      <c r="AN30" s="51">
        <v>0</v>
      </c>
      <c r="AO30" s="51">
        <v>0</v>
      </c>
      <c r="AP30" s="51">
        <v>2</v>
      </c>
      <c r="AQ30" s="51">
        <v>0</v>
      </c>
      <c r="AR30" s="51">
        <v>0</v>
      </c>
      <c r="AS30" s="51">
        <f t="shared" si="108"/>
        <v>2</v>
      </c>
      <c r="AT30" s="50">
        <v>18.66</v>
      </c>
      <c r="AU30" s="52">
        <f t="shared" si="5"/>
        <v>-1.9499999999999993</v>
      </c>
      <c r="AV30" s="52">
        <f t="shared" si="72"/>
        <v>-9.4614264919941746</v>
      </c>
      <c r="AW30" s="51">
        <v>1</v>
      </c>
      <c r="AX30" s="51">
        <v>0</v>
      </c>
      <c r="AY30" s="51">
        <v>2</v>
      </c>
      <c r="AZ30" s="51">
        <v>2</v>
      </c>
      <c r="BA30" s="51">
        <v>1</v>
      </c>
      <c r="BB30" s="51">
        <f t="shared" si="109"/>
        <v>6</v>
      </c>
      <c r="BC30" s="50">
        <v>20.059999999999999</v>
      </c>
      <c r="BD30" s="52">
        <f t="shared" si="110"/>
        <v>1.3999999999999986</v>
      </c>
      <c r="BE30" s="52">
        <f t="shared" si="73"/>
        <v>7.502679528402993</v>
      </c>
      <c r="BF30" s="51">
        <v>0</v>
      </c>
      <c r="BG30" s="51">
        <v>0</v>
      </c>
      <c r="BH30" s="51">
        <v>0</v>
      </c>
      <c r="BI30" s="51">
        <v>0</v>
      </c>
      <c r="BJ30" s="51">
        <v>0</v>
      </c>
      <c r="BK30" s="51">
        <f t="shared" si="111"/>
        <v>0</v>
      </c>
      <c r="BL30" s="50">
        <v>20.45</v>
      </c>
      <c r="BM30" s="52">
        <f t="shared" si="112"/>
        <v>0.39000000000000057</v>
      </c>
      <c r="BN30" s="52">
        <f t="shared" si="74"/>
        <v>1.9441674975074805</v>
      </c>
      <c r="BO30" s="51">
        <v>0</v>
      </c>
      <c r="BP30" s="51">
        <v>0</v>
      </c>
      <c r="BQ30" s="51">
        <v>0</v>
      </c>
      <c r="BR30" s="51">
        <v>0</v>
      </c>
      <c r="BS30" s="51">
        <v>0</v>
      </c>
      <c r="BT30" s="51">
        <f t="shared" si="113"/>
        <v>0</v>
      </c>
      <c r="BU30" s="50">
        <v>20.309999999999999</v>
      </c>
      <c r="BV30" s="52">
        <f t="shared" si="114"/>
        <v>-0.14000000000000057</v>
      </c>
      <c r="BW30" s="52">
        <f t="shared" si="115"/>
        <v>-0.68459657701711774</v>
      </c>
      <c r="BX30" s="51">
        <v>0</v>
      </c>
      <c r="BY30" s="51">
        <v>0</v>
      </c>
      <c r="BZ30" s="51">
        <v>1</v>
      </c>
      <c r="CA30" s="51">
        <v>0</v>
      </c>
      <c r="CB30" s="51">
        <v>0</v>
      </c>
      <c r="CC30" s="51">
        <f t="shared" si="116"/>
        <v>1</v>
      </c>
      <c r="CD30" s="50">
        <v>20.09</v>
      </c>
      <c r="CE30" s="52">
        <f t="shared" si="117"/>
        <v>-0.21999999999999886</v>
      </c>
      <c r="CF30" s="52">
        <f t="shared" si="75"/>
        <v>-1.0832102412604574</v>
      </c>
      <c r="CG30" s="51">
        <v>0</v>
      </c>
      <c r="CH30" s="51">
        <v>0</v>
      </c>
      <c r="CI30" s="51">
        <v>1</v>
      </c>
      <c r="CJ30" s="51">
        <v>1</v>
      </c>
      <c r="CK30" s="51">
        <v>0</v>
      </c>
      <c r="CL30" s="51">
        <f t="shared" si="76"/>
        <v>2</v>
      </c>
      <c r="CM30" s="50">
        <v>19.89</v>
      </c>
      <c r="CN30" s="110">
        <f t="shared" si="118"/>
        <v>-0.19999999999999929</v>
      </c>
      <c r="CO30" s="52">
        <f t="shared" si="77"/>
        <v>-0.99552015928322191</v>
      </c>
      <c r="CP30" s="51">
        <v>0</v>
      </c>
      <c r="CQ30" s="51">
        <v>0</v>
      </c>
      <c r="CR30" s="51">
        <v>1</v>
      </c>
      <c r="CS30" s="51">
        <v>0</v>
      </c>
      <c r="CT30" s="51">
        <v>0</v>
      </c>
      <c r="CU30" s="51">
        <f t="shared" si="78"/>
        <v>1</v>
      </c>
      <c r="CV30" s="50">
        <v>20.9</v>
      </c>
      <c r="CW30" s="51">
        <f t="shared" si="119"/>
        <v>1.009999999999998</v>
      </c>
      <c r="CX30" s="52">
        <f t="shared" si="79"/>
        <v>5.077928607340362</v>
      </c>
      <c r="CY30" s="51">
        <v>0</v>
      </c>
      <c r="CZ30" s="51">
        <v>0</v>
      </c>
      <c r="DA30" s="51">
        <v>0</v>
      </c>
      <c r="DB30" s="51">
        <v>0</v>
      </c>
      <c r="DC30" s="51">
        <v>0</v>
      </c>
      <c r="DD30" s="51">
        <f t="shared" si="80"/>
        <v>0</v>
      </c>
      <c r="DE30" s="50">
        <v>21.2</v>
      </c>
      <c r="DF30" s="52">
        <f t="shared" si="120"/>
        <v>0.30000000000000071</v>
      </c>
      <c r="DG30" s="52">
        <f t="shared" si="81"/>
        <v>1.4354066985645968</v>
      </c>
      <c r="DH30" s="51">
        <v>0</v>
      </c>
      <c r="DI30" s="51">
        <v>0</v>
      </c>
      <c r="DJ30" s="51">
        <v>0</v>
      </c>
      <c r="DK30" s="51">
        <v>0</v>
      </c>
      <c r="DL30" s="51">
        <v>0</v>
      </c>
      <c r="DM30" s="51">
        <f t="shared" si="82"/>
        <v>0</v>
      </c>
      <c r="DN30" s="50">
        <v>20.73</v>
      </c>
      <c r="DO30" s="52">
        <f t="shared" si="121"/>
        <v>-0.46999999999999886</v>
      </c>
      <c r="DP30" s="52">
        <f t="shared" si="83"/>
        <v>-2.2169811320754662</v>
      </c>
      <c r="DQ30" s="51">
        <v>0</v>
      </c>
      <c r="DR30" s="51">
        <v>0</v>
      </c>
      <c r="DS30" s="51">
        <v>1</v>
      </c>
      <c r="DT30" s="51">
        <v>1</v>
      </c>
      <c r="DU30" s="51">
        <v>0</v>
      </c>
      <c r="DV30" s="51">
        <f t="shared" si="84"/>
        <v>2</v>
      </c>
      <c r="DW30" s="50">
        <v>20.9</v>
      </c>
      <c r="DX30" s="52">
        <f t="shared" si="122"/>
        <v>0.16999999999999815</v>
      </c>
      <c r="DY30" s="52">
        <f t="shared" si="85"/>
        <v>0.82006753497345952</v>
      </c>
      <c r="DZ30" s="51">
        <v>0</v>
      </c>
      <c r="EA30" s="51">
        <v>0</v>
      </c>
      <c r="EB30" s="51">
        <v>0</v>
      </c>
      <c r="EC30" s="51">
        <v>0</v>
      </c>
      <c r="ED30" s="51">
        <v>0</v>
      </c>
      <c r="EE30" s="51">
        <f t="shared" si="86"/>
        <v>0</v>
      </c>
      <c r="EF30" s="50">
        <v>19.72</v>
      </c>
      <c r="EG30" s="50">
        <f t="shared" si="123"/>
        <v>-1.1799999999999997</v>
      </c>
      <c r="EH30" s="52">
        <f t="shared" si="22"/>
        <v>-5.6459330143540658</v>
      </c>
      <c r="EI30" s="51">
        <v>1</v>
      </c>
      <c r="EJ30" s="51">
        <v>0</v>
      </c>
      <c r="EK30" s="51">
        <v>2</v>
      </c>
      <c r="EL30" s="51">
        <v>1</v>
      </c>
      <c r="EM30" s="51">
        <v>1</v>
      </c>
      <c r="EN30" s="51">
        <f t="shared" si="87"/>
        <v>5</v>
      </c>
      <c r="EO30" s="50">
        <v>22.26</v>
      </c>
      <c r="EP30" s="52">
        <f t="shared" si="124"/>
        <v>2.5400000000000027</v>
      </c>
      <c r="EQ30" s="52">
        <f t="shared" si="88"/>
        <v>12.880324543610563</v>
      </c>
      <c r="ER30" s="51">
        <v>0</v>
      </c>
      <c r="ES30" s="51">
        <v>0</v>
      </c>
      <c r="ET30" s="51">
        <v>0</v>
      </c>
      <c r="EU30" s="51">
        <v>0</v>
      </c>
      <c r="EV30" s="51">
        <v>0</v>
      </c>
      <c r="EW30" s="51">
        <f t="shared" si="89"/>
        <v>0</v>
      </c>
      <c r="EX30" s="50">
        <v>21.78</v>
      </c>
      <c r="EY30" s="52">
        <f t="shared" si="125"/>
        <v>-0.48000000000000043</v>
      </c>
      <c r="EZ30" s="52">
        <f t="shared" si="90"/>
        <v>-2.1563342318059315</v>
      </c>
      <c r="FA30" s="51">
        <v>0</v>
      </c>
      <c r="FB30" s="51">
        <v>0</v>
      </c>
      <c r="FC30" s="51">
        <v>1</v>
      </c>
      <c r="FD30" s="51">
        <v>0</v>
      </c>
      <c r="FE30" s="51">
        <v>1</v>
      </c>
      <c r="FF30" s="51">
        <f t="shared" si="91"/>
        <v>2</v>
      </c>
      <c r="FG30" s="50">
        <v>21.48</v>
      </c>
      <c r="FH30" s="51">
        <f t="shared" si="126"/>
        <v>-0.30000000000000071</v>
      </c>
      <c r="FI30" s="52">
        <f t="shared" si="28"/>
        <v>-1.3774104683195625</v>
      </c>
      <c r="FJ30" s="51">
        <v>0</v>
      </c>
      <c r="FK30" s="51">
        <v>0</v>
      </c>
      <c r="FL30" s="51">
        <v>1</v>
      </c>
      <c r="FM30" s="51">
        <v>0</v>
      </c>
      <c r="FN30" s="51">
        <v>0</v>
      </c>
      <c r="FO30" s="51">
        <f t="shared" si="92"/>
        <v>1</v>
      </c>
      <c r="FP30" s="50">
        <v>21.22</v>
      </c>
      <c r="FQ30" s="52">
        <f t="shared" si="127"/>
        <v>-0.26000000000000156</v>
      </c>
      <c r="FR30" s="52">
        <f t="shared" si="93"/>
        <v>-1.2104283054003797</v>
      </c>
      <c r="FS30" s="51">
        <v>0</v>
      </c>
      <c r="FT30" s="51">
        <v>0</v>
      </c>
      <c r="FU30" s="51">
        <v>1</v>
      </c>
      <c r="FV30" s="51">
        <v>0</v>
      </c>
      <c r="FW30" s="51">
        <v>0</v>
      </c>
      <c r="FX30" s="51">
        <f t="shared" si="94"/>
        <v>1</v>
      </c>
      <c r="FY30" s="50">
        <v>21.72</v>
      </c>
      <c r="FZ30" s="52">
        <f t="shared" si="128"/>
        <v>0.5</v>
      </c>
      <c r="GA30" s="52">
        <f t="shared" si="95"/>
        <v>2.3562676720075402</v>
      </c>
      <c r="GB30" s="51">
        <v>0</v>
      </c>
      <c r="GC30" s="51">
        <v>0</v>
      </c>
      <c r="GD30" s="51">
        <v>0</v>
      </c>
      <c r="GE30" s="51">
        <v>0</v>
      </c>
      <c r="GF30" s="51">
        <v>0</v>
      </c>
      <c r="GG30" s="51">
        <f t="shared" si="96"/>
        <v>0</v>
      </c>
      <c r="GH30" s="50">
        <v>21.4</v>
      </c>
      <c r="GI30" s="52">
        <f t="shared" si="129"/>
        <v>-0.32000000000000028</v>
      </c>
      <c r="GJ30" s="52">
        <f t="shared" si="97"/>
        <v>-1.4732965009208117</v>
      </c>
      <c r="GK30" s="51">
        <v>0</v>
      </c>
      <c r="GL30" s="51">
        <v>0</v>
      </c>
      <c r="GM30" s="51">
        <v>1</v>
      </c>
      <c r="GN30" s="51">
        <v>0</v>
      </c>
      <c r="GO30" s="51">
        <v>0</v>
      </c>
      <c r="GP30" s="51">
        <f t="shared" si="98"/>
        <v>1</v>
      </c>
      <c r="GQ30" s="50">
        <v>22.66</v>
      </c>
      <c r="GR30" s="52">
        <f t="shared" si="130"/>
        <v>1.2600000000000016</v>
      </c>
      <c r="GS30" s="52">
        <f t="shared" si="99"/>
        <v>5.8878504672897272</v>
      </c>
      <c r="GT30" s="51">
        <v>0</v>
      </c>
      <c r="GU30" s="51">
        <v>0</v>
      </c>
      <c r="GV30" s="51">
        <v>0</v>
      </c>
      <c r="GW30" s="51">
        <v>0</v>
      </c>
      <c r="GX30" s="51">
        <v>0</v>
      </c>
      <c r="GY30" s="51">
        <f t="shared" si="100"/>
        <v>0</v>
      </c>
    </row>
    <row r="31" spans="1:207" ht="15.75" x14ac:dyDescent="0.25">
      <c r="A31" s="53">
        <v>606</v>
      </c>
      <c r="B31" s="54">
        <v>17.86</v>
      </c>
      <c r="C31" s="55"/>
      <c r="D31" s="56">
        <v>0</v>
      </c>
      <c r="E31" s="56">
        <v>0</v>
      </c>
      <c r="F31" s="56">
        <v>0</v>
      </c>
      <c r="G31" s="56">
        <v>0</v>
      </c>
      <c r="H31" s="56">
        <v>0</v>
      </c>
      <c r="I31" s="56">
        <f t="shared" si="101"/>
        <v>0</v>
      </c>
      <c r="J31" s="55">
        <f t="shared" si="102"/>
        <v>18.13</v>
      </c>
      <c r="K31" s="111">
        <f t="shared" si="103"/>
        <v>0.26999999999999957</v>
      </c>
      <c r="L31" s="57">
        <f t="shared" si="104"/>
        <v>1.5117581187010054</v>
      </c>
      <c r="M31" s="56">
        <v>0</v>
      </c>
      <c r="N31" s="56">
        <v>0</v>
      </c>
      <c r="O31" s="56">
        <v>0</v>
      </c>
      <c r="P31" s="56">
        <v>0</v>
      </c>
      <c r="Q31" s="56">
        <v>0</v>
      </c>
      <c r="R31" s="56">
        <f t="shared" si="105"/>
        <v>0</v>
      </c>
      <c r="S31" s="55">
        <v>18.399999999999999</v>
      </c>
      <c r="T31" s="57">
        <f t="shared" si="106"/>
        <v>0.26999999999999957</v>
      </c>
      <c r="U31" s="57">
        <f t="shared" si="67"/>
        <v>1.4892443463872012</v>
      </c>
      <c r="V31" s="56">
        <v>0</v>
      </c>
      <c r="W31" s="56">
        <v>0</v>
      </c>
      <c r="X31" s="56">
        <v>0</v>
      </c>
      <c r="Y31" s="56">
        <v>0</v>
      </c>
      <c r="Z31" s="56">
        <v>0</v>
      </c>
      <c r="AA31" s="56">
        <f t="shared" si="69"/>
        <v>0</v>
      </c>
      <c r="AB31" s="55">
        <v>19.350000000000001</v>
      </c>
      <c r="AC31" s="57">
        <f t="shared" si="41"/>
        <v>0.95000000000000284</v>
      </c>
      <c r="AD31" s="57">
        <f t="shared" si="70"/>
        <v>5.1630434782608852</v>
      </c>
      <c r="AE31" s="56">
        <v>0</v>
      </c>
      <c r="AF31" s="56">
        <v>0</v>
      </c>
      <c r="AG31" s="56">
        <v>0</v>
      </c>
      <c r="AH31" s="56">
        <v>0</v>
      </c>
      <c r="AI31" s="56">
        <v>0</v>
      </c>
      <c r="AJ31" s="56">
        <f t="shared" si="107"/>
        <v>0</v>
      </c>
      <c r="AK31" s="55">
        <v>19.18</v>
      </c>
      <c r="AL31" s="57">
        <f t="shared" si="43"/>
        <v>-0.17000000000000171</v>
      </c>
      <c r="AM31" s="57">
        <f t="shared" si="71"/>
        <v>-0.87855297157623613</v>
      </c>
      <c r="AN31" s="56">
        <v>0</v>
      </c>
      <c r="AO31" s="56">
        <v>0</v>
      </c>
      <c r="AP31" s="56">
        <v>1</v>
      </c>
      <c r="AQ31" s="56">
        <v>0</v>
      </c>
      <c r="AR31" s="56">
        <v>0</v>
      </c>
      <c r="AS31" s="56">
        <f t="shared" si="108"/>
        <v>1</v>
      </c>
      <c r="AT31" s="55">
        <v>18.649999999999999</v>
      </c>
      <c r="AU31" s="57">
        <f t="shared" si="5"/>
        <v>-0.53000000000000114</v>
      </c>
      <c r="AV31" s="57">
        <f t="shared" si="72"/>
        <v>-2.7632950990615286</v>
      </c>
      <c r="AW31" s="56">
        <v>0</v>
      </c>
      <c r="AX31" s="56">
        <v>0</v>
      </c>
      <c r="AY31" s="56">
        <v>1</v>
      </c>
      <c r="AZ31" s="56">
        <v>0</v>
      </c>
      <c r="BA31" s="56">
        <v>0</v>
      </c>
      <c r="BB31" s="56">
        <f t="shared" si="109"/>
        <v>1</v>
      </c>
      <c r="BC31" s="55">
        <v>20.46</v>
      </c>
      <c r="BD31" s="57">
        <f t="shared" si="110"/>
        <v>1.8100000000000023</v>
      </c>
      <c r="BE31" s="57">
        <f t="shared" si="73"/>
        <v>9.7050938337801735</v>
      </c>
      <c r="BF31" s="56">
        <v>0</v>
      </c>
      <c r="BG31" s="56">
        <v>0</v>
      </c>
      <c r="BH31" s="56">
        <v>0</v>
      </c>
      <c r="BI31" s="56">
        <v>0</v>
      </c>
      <c r="BJ31" s="56">
        <v>0</v>
      </c>
      <c r="BK31" s="56">
        <f t="shared" si="111"/>
        <v>0</v>
      </c>
      <c r="BL31" s="55">
        <v>20.68</v>
      </c>
      <c r="BM31" s="57">
        <f t="shared" si="112"/>
        <v>0.21999999999999886</v>
      </c>
      <c r="BN31" s="57">
        <f t="shared" si="74"/>
        <v>1.0752688172042955</v>
      </c>
      <c r="BO31" s="56">
        <v>0</v>
      </c>
      <c r="BP31" s="56">
        <v>0</v>
      </c>
      <c r="BQ31" s="56">
        <v>0</v>
      </c>
      <c r="BR31" s="56">
        <v>0</v>
      </c>
      <c r="BS31" s="56">
        <v>0</v>
      </c>
      <c r="BT31" s="56">
        <f t="shared" si="113"/>
        <v>0</v>
      </c>
      <c r="BU31" s="55">
        <v>20.68</v>
      </c>
      <c r="BV31" s="57">
        <f t="shared" si="114"/>
        <v>0</v>
      </c>
      <c r="BW31" s="57">
        <f t="shared" si="115"/>
        <v>0</v>
      </c>
      <c r="BX31" s="56">
        <v>0</v>
      </c>
      <c r="BY31" s="56">
        <v>0</v>
      </c>
      <c r="BZ31" s="56">
        <v>0</v>
      </c>
      <c r="CA31" s="56">
        <v>0</v>
      </c>
      <c r="CB31" s="56">
        <v>0</v>
      </c>
      <c r="CC31" s="56">
        <f t="shared" si="116"/>
        <v>0</v>
      </c>
      <c r="CD31" s="55">
        <v>20.66</v>
      </c>
      <c r="CE31" s="57">
        <f t="shared" si="117"/>
        <v>-1.9999999999999574E-2</v>
      </c>
      <c r="CF31" s="57">
        <f t="shared" si="75"/>
        <v>-9.6711798839456353E-2</v>
      </c>
      <c r="CG31" s="56">
        <v>0</v>
      </c>
      <c r="CH31" s="56">
        <v>0</v>
      </c>
      <c r="CI31" s="56">
        <v>0</v>
      </c>
      <c r="CJ31" s="56">
        <v>0</v>
      </c>
      <c r="CK31" s="56">
        <v>0</v>
      </c>
      <c r="CL31" s="56">
        <f t="shared" si="76"/>
        <v>0</v>
      </c>
      <c r="CM31" s="55">
        <v>20.88</v>
      </c>
      <c r="CN31" s="111">
        <f t="shared" si="118"/>
        <v>0.21999999999999886</v>
      </c>
      <c r="CO31" s="57">
        <f t="shared" si="77"/>
        <v>1.0648596321393944</v>
      </c>
      <c r="CP31" s="56">
        <v>0</v>
      </c>
      <c r="CQ31" s="56">
        <v>0</v>
      </c>
      <c r="CR31" s="56">
        <v>0</v>
      </c>
      <c r="CS31" s="56">
        <v>0</v>
      </c>
      <c r="CT31" s="56">
        <v>0</v>
      </c>
      <c r="CU31" s="56">
        <f t="shared" si="78"/>
        <v>0</v>
      </c>
      <c r="CV31" s="55">
        <v>21.19</v>
      </c>
      <c r="CW31" s="56">
        <f t="shared" si="119"/>
        <v>0.31000000000000227</v>
      </c>
      <c r="CX31" s="57">
        <f t="shared" si="79"/>
        <v>1.4846743295019267</v>
      </c>
      <c r="CY31" s="56">
        <v>0</v>
      </c>
      <c r="CZ31" s="56">
        <v>0</v>
      </c>
      <c r="DA31" s="56">
        <v>0</v>
      </c>
      <c r="DB31" s="56">
        <v>0</v>
      </c>
      <c r="DC31" s="56">
        <v>0</v>
      </c>
      <c r="DD31" s="56">
        <f t="shared" si="80"/>
        <v>0</v>
      </c>
      <c r="DE31" s="55">
        <v>21.23</v>
      </c>
      <c r="DF31" s="57">
        <f t="shared" si="120"/>
        <v>3.9999999999999147E-2</v>
      </c>
      <c r="DG31" s="57">
        <f t="shared" si="81"/>
        <v>0.1887682869277921</v>
      </c>
      <c r="DH31" s="56">
        <v>0</v>
      </c>
      <c r="DI31" s="56">
        <v>0</v>
      </c>
      <c r="DJ31" s="56">
        <v>0</v>
      </c>
      <c r="DK31" s="56">
        <v>0</v>
      </c>
      <c r="DL31" s="56">
        <v>0</v>
      </c>
      <c r="DM31" s="56">
        <f t="shared" si="82"/>
        <v>0</v>
      </c>
      <c r="DN31" s="55">
        <v>20.66</v>
      </c>
      <c r="DO31" s="57">
        <f t="shared" si="121"/>
        <v>-0.57000000000000028</v>
      </c>
      <c r="DP31" s="57">
        <f t="shared" si="83"/>
        <v>-2.6848798869524271</v>
      </c>
      <c r="DQ31" s="56">
        <v>0</v>
      </c>
      <c r="DR31" s="56">
        <v>0</v>
      </c>
      <c r="DS31" s="56">
        <v>1</v>
      </c>
      <c r="DT31" s="56">
        <v>1</v>
      </c>
      <c r="DU31" s="56">
        <v>0</v>
      </c>
      <c r="DV31" s="56">
        <f t="shared" si="84"/>
        <v>2</v>
      </c>
      <c r="DW31" s="55">
        <v>19.46</v>
      </c>
      <c r="DX31" s="57">
        <f t="shared" si="122"/>
        <v>-1.1999999999999993</v>
      </c>
      <c r="DY31" s="57">
        <f t="shared" si="85"/>
        <v>-5.8083252662149043</v>
      </c>
      <c r="DZ31" s="56">
        <v>1</v>
      </c>
      <c r="EA31" s="56">
        <v>0</v>
      </c>
      <c r="EB31" s="56">
        <v>2</v>
      </c>
      <c r="EC31" s="56">
        <v>1</v>
      </c>
      <c r="ED31" s="56">
        <v>0</v>
      </c>
      <c r="EE31" s="56">
        <f t="shared" si="86"/>
        <v>4</v>
      </c>
      <c r="EF31" s="55">
        <v>18.05</v>
      </c>
      <c r="EG31" s="55">
        <f t="shared" si="123"/>
        <v>-1.4100000000000001</v>
      </c>
      <c r="EH31" s="57">
        <f t="shared" si="22"/>
        <v>-7.2456320657759505</v>
      </c>
      <c r="EI31" s="56">
        <v>1</v>
      </c>
      <c r="EJ31" s="56">
        <v>0</v>
      </c>
      <c r="EK31" s="56">
        <v>2</v>
      </c>
      <c r="EL31" s="56">
        <v>1</v>
      </c>
      <c r="EM31" s="56">
        <v>1</v>
      </c>
      <c r="EN31" s="56">
        <f t="shared" si="87"/>
        <v>5</v>
      </c>
      <c r="EO31" s="55">
        <v>22.54</v>
      </c>
      <c r="EP31" s="57">
        <f t="shared" si="124"/>
        <v>4.4899999999999984</v>
      </c>
      <c r="EQ31" s="57">
        <f t="shared" si="88"/>
        <v>24.875346260387801</v>
      </c>
      <c r="ER31" s="56">
        <v>0</v>
      </c>
      <c r="ES31" s="56">
        <v>0</v>
      </c>
      <c r="ET31" s="56">
        <v>0</v>
      </c>
      <c r="EU31" s="56">
        <v>0</v>
      </c>
      <c r="EV31" s="56">
        <v>0</v>
      </c>
      <c r="EW31" s="56">
        <f t="shared" si="89"/>
        <v>0</v>
      </c>
      <c r="EX31" s="55">
        <v>21.93</v>
      </c>
      <c r="EY31" s="57">
        <f t="shared" si="125"/>
        <v>-0.60999999999999943</v>
      </c>
      <c r="EZ31" s="57">
        <f t="shared" si="90"/>
        <v>-2.7062999112688528</v>
      </c>
      <c r="FA31" s="56">
        <v>0</v>
      </c>
      <c r="FB31" s="56">
        <v>0</v>
      </c>
      <c r="FC31" s="56">
        <v>1</v>
      </c>
      <c r="FD31" s="56">
        <v>0</v>
      </c>
      <c r="FE31" s="56">
        <v>1</v>
      </c>
      <c r="FF31" s="56">
        <f t="shared" si="91"/>
        <v>2</v>
      </c>
      <c r="FG31" s="55">
        <v>21.79</v>
      </c>
      <c r="FH31" s="56">
        <f t="shared" si="126"/>
        <v>-0.14000000000000057</v>
      </c>
      <c r="FI31" s="57">
        <f t="shared" si="28"/>
        <v>-0.63839489284085993</v>
      </c>
      <c r="FJ31" s="56">
        <v>0</v>
      </c>
      <c r="FK31" s="56">
        <v>0</v>
      </c>
      <c r="FL31" s="56">
        <v>1</v>
      </c>
      <c r="FM31" s="56">
        <v>0</v>
      </c>
      <c r="FN31" s="56">
        <v>0</v>
      </c>
      <c r="FO31" s="56">
        <f t="shared" si="92"/>
        <v>1</v>
      </c>
      <c r="FP31" s="55">
        <v>22.15</v>
      </c>
      <c r="FQ31" s="57">
        <f t="shared" si="127"/>
        <v>0.35999999999999943</v>
      </c>
      <c r="FR31" s="57">
        <f t="shared" si="93"/>
        <v>1.652134006424963</v>
      </c>
      <c r="FS31" s="56">
        <v>0</v>
      </c>
      <c r="FT31" s="56">
        <v>0</v>
      </c>
      <c r="FU31" s="56">
        <v>0</v>
      </c>
      <c r="FV31" s="56">
        <v>0</v>
      </c>
      <c r="FW31" s="56">
        <v>0</v>
      </c>
      <c r="FX31" s="56">
        <f t="shared" si="94"/>
        <v>0</v>
      </c>
      <c r="FY31" s="55">
        <v>21.6</v>
      </c>
      <c r="FZ31" s="57">
        <f t="shared" si="128"/>
        <v>-0.54999999999999716</v>
      </c>
      <c r="GA31" s="57">
        <f t="shared" si="95"/>
        <v>-2.4830699774266241</v>
      </c>
      <c r="GB31" s="56">
        <v>0</v>
      </c>
      <c r="GC31" s="56">
        <v>0</v>
      </c>
      <c r="GD31" s="56">
        <v>1</v>
      </c>
      <c r="GE31" s="56">
        <v>0</v>
      </c>
      <c r="GF31" s="56">
        <v>1</v>
      </c>
      <c r="GG31" s="56">
        <f t="shared" si="96"/>
        <v>2</v>
      </c>
      <c r="GH31" s="55">
        <v>22.12</v>
      </c>
      <c r="GI31" s="57">
        <f t="shared" si="129"/>
        <v>0.51999999999999957</v>
      </c>
      <c r="GJ31" s="57">
        <f t="shared" si="97"/>
        <v>2.4074074074074052</v>
      </c>
      <c r="GK31" s="56">
        <v>0</v>
      </c>
      <c r="GL31" s="56">
        <v>0</v>
      </c>
      <c r="GM31" s="56">
        <v>0</v>
      </c>
      <c r="GN31" s="56">
        <v>0</v>
      </c>
      <c r="GO31" s="56">
        <v>0</v>
      </c>
      <c r="GP31" s="56">
        <f t="shared" si="98"/>
        <v>0</v>
      </c>
      <c r="GQ31" s="55">
        <v>22.94</v>
      </c>
      <c r="GR31" s="57">
        <f t="shared" si="130"/>
        <v>0.82000000000000028</v>
      </c>
      <c r="GS31" s="57">
        <f t="shared" si="99"/>
        <v>3.7070524412296577</v>
      </c>
      <c r="GT31" s="56">
        <v>0</v>
      </c>
      <c r="GU31" s="56">
        <v>0</v>
      </c>
      <c r="GV31" s="56">
        <v>0</v>
      </c>
      <c r="GW31" s="56">
        <v>0</v>
      </c>
      <c r="GX31" s="56">
        <v>0</v>
      </c>
      <c r="GY31" s="56">
        <f t="shared" si="100"/>
        <v>0</v>
      </c>
    </row>
    <row r="32" spans="1:207" ht="15.75" x14ac:dyDescent="0.25">
      <c r="A32" s="58">
        <v>607</v>
      </c>
      <c r="B32" s="59">
        <v>18.579999999999998</v>
      </c>
      <c r="C32" s="60"/>
      <c r="D32" s="61">
        <v>0</v>
      </c>
      <c r="E32" s="61">
        <v>0</v>
      </c>
      <c r="F32" s="61">
        <v>0</v>
      </c>
      <c r="G32" s="61">
        <v>0</v>
      </c>
      <c r="H32" s="61">
        <v>0</v>
      </c>
      <c r="I32" s="61">
        <f t="shared" si="101"/>
        <v>0</v>
      </c>
      <c r="J32" s="60">
        <f t="shared" si="102"/>
        <v>18.71</v>
      </c>
      <c r="K32" s="112">
        <f t="shared" si="103"/>
        <v>0.13000000000000256</v>
      </c>
      <c r="L32" s="62">
        <f t="shared" si="104"/>
        <v>0.69967707212057362</v>
      </c>
      <c r="M32" s="61">
        <v>0</v>
      </c>
      <c r="N32" s="61">
        <v>0</v>
      </c>
      <c r="O32" s="61">
        <v>0</v>
      </c>
      <c r="P32" s="61">
        <v>0</v>
      </c>
      <c r="Q32" s="61">
        <v>0</v>
      </c>
      <c r="R32" s="61">
        <f t="shared" si="105"/>
        <v>0</v>
      </c>
      <c r="S32" s="60">
        <v>18.84</v>
      </c>
      <c r="T32" s="62">
        <f t="shared" si="106"/>
        <v>0.12999999999999901</v>
      </c>
      <c r="U32" s="62">
        <f t="shared" si="67"/>
        <v>0.69481560662746655</v>
      </c>
      <c r="V32" s="61">
        <v>0</v>
      </c>
      <c r="W32" s="61">
        <v>0</v>
      </c>
      <c r="X32" s="61">
        <v>0</v>
      </c>
      <c r="Y32" s="61">
        <v>0</v>
      </c>
      <c r="Z32" s="61">
        <v>0</v>
      </c>
      <c r="AA32" s="61">
        <f t="shared" si="69"/>
        <v>0</v>
      </c>
      <c r="AB32" s="60">
        <v>20.22</v>
      </c>
      <c r="AC32" s="62">
        <f t="shared" si="41"/>
        <v>1.379999999999999</v>
      </c>
      <c r="AD32" s="62">
        <f t="shared" si="70"/>
        <v>7.3248407643312046</v>
      </c>
      <c r="AE32" s="61">
        <v>0</v>
      </c>
      <c r="AF32" s="61">
        <v>0</v>
      </c>
      <c r="AG32" s="61">
        <v>0</v>
      </c>
      <c r="AH32" s="61">
        <v>0</v>
      </c>
      <c r="AI32" s="61">
        <v>0</v>
      </c>
      <c r="AJ32" s="61">
        <f t="shared" si="107"/>
        <v>0</v>
      </c>
      <c r="AK32" s="60">
        <v>19.66</v>
      </c>
      <c r="AL32" s="62">
        <f t="shared" si="43"/>
        <v>-0.55999999999999872</v>
      </c>
      <c r="AM32" s="62">
        <f t="shared" si="71"/>
        <v>-2.7695351137487574</v>
      </c>
      <c r="AN32" s="61">
        <v>0</v>
      </c>
      <c r="AO32" s="61">
        <v>0</v>
      </c>
      <c r="AP32" s="61">
        <v>1</v>
      </c>
      <c r="AQ32" s="61">
        <v>0</v>
      </c>
      <c r="AR32" s="61">
        <v>0</v>
      </c>
      <c r="AS32" s="61">
        <f t="shared" si="108"/>
        <v>1</v>
      </c>
      <c r="AT32" s="60">
        <v>19.87</v>
      </c>
      <c r="AU32" s="62">
        <f t="shared" si="5"/>
        <v>0.21000000000000085</v>
      </c>
      <c r="AV32" s="62">
        <f t="shared" si="72"/>
        <v>1.068158697863687</v>
      </c>
      <c r="AW32" s="61">
        <v>0</v>
      </c>
      <c r="AX32" s="61">
        <v>0</v>
      </c>
      <c r="AY32" s="61">
        <v>0</v>
      </c>
      <c r="AZ32" s="61">
        <v>0</v>
      </c>
      <c r="BA32" s="61">
        <v>0</v>
      </c>
      <c r="BB32" s="61">
        <f t="shared" si="109"/>
        <v>0</v>
      </c>
      <c r="BC32" s="60">
        <v>20.68</v>
      </c>
      <c r="BD32" s="62">
        <f t="shared" si="110"/>
        <v>0.80999999999999872</v>
      </c>
      <c r="BE32" s="62">
        <f t="shared" si="73"/>
        <v>4.0764972320080455</v>
      </c>
      <c r="BF32" s="61">
        <v>0</v>
      </c>
      <c r="BG32" s="61">
        <v>0</v>
      </c>
      <c r="BH32" s="61">
        <v>0</v>
      </c>
      <c r="BI32" s="61">
        <v>0</v>
      </c>
      <c r="BJ32" s="61">
        <v>0</v>
      </c>
      <c r="BK32" s="61">
        <f t="shared" si="111"/>
        <v>0</v>
      </c>
      <c r="BL32" s="60">
        <v>20.079999999999998</v>
      </c>
      <c r="BM32" s="62">
        <f t="shared" si="112"/>
        <v>-0.60000000000000142</v>
      </c>
      <c r="BN32" s="62">
        <f t="shared" si="74"/>
        <v>-2.9013539651837594</v>
      </c>
      <c r="BO32" s="61">
        <v>0</v>
      </c>
      <c r="BP32" s="61">
        <v>0</v>
      </c>
      <c r="BQ32" s="61">
        <v>1</v>
      </c>
      <c r="BR32" s="61">
        <v>1</v>
      </c>
      <c r="BS32" s="61">
        <v>0</v>
      </c>
      <c r="BT32" s="61">
        <f t="shared" si="113"/>
        <v>2</v>
      </c>
      <c r="BU32" s="60">
        <v>20.14</v>
      </c>
      <c r="BV32" s="62">
        <f t="shared" si="114"/>
        <v>6.0000000000002274E-2</v>
      </c>
      <c r="BW32" s="62">
        <f t="shared" si="115"/>
        <v>0.29880478087650536</v>
      </c>
      <c r="BX32" s="61">
        <v>0</v>
      </c>
      <c r="BY32" s="61">
        <v>0</v>
      </c>
      <c r="BZ32" s="61">
        <v>1</v>
      </c>
      <c r="CA32" s="61">
        <v>1</v>
      </c>
      <c r="CB32" s="61">
        <v>1</v>
      </c>
      <c r="CC32" s="61">
        <f t="shared" si="116"/>
        <v>3</v>
      </c>
      <c r="CD32" s="60">
        <v>20.65</v>
      </c>
      <c r="CE32" s="62">
        <f t="shared" si="117"/>
        <v>0.50999999999999801</v>
      </c>
      <c r="CF32" s="62">
        <f t="shared" si="75"/>
        <v>2.5322740814299802</v>
      </c>
      <c r="CG32" s="61">
        <v>0</v>
      </c>
      <c r="CH32" s="61">
        <v>0</v>
      </c>
      <c r="CI32" s="61">
        <v>0</v>
      </c>
      <c r="CJ32" s="61">
        <v>0</v>
      </c>
      <c r="CK32" s="61">
        <v>0</v>
      </c>
      <c r="CL32" s="61">
        <f t="shared" si="76"/>
        <v>0</v>
      </c>
      <c r="CM32" s="60">
        <v>19.78</v>
      </c>
      <c r="CN32" s="112">
        <f t="shared" si="118"/>
        <v>-0.86999999999999744</v>
      </c>
      <c r="CO32" s="62">
        <f t="shared" si="77"/>
        <v>-4.2130750605326757</v>
      </c>
      <c r="CP32" s="61">
        <v>0</v>
      </c>
      <c r="CQ32" s="61">
        <v>0</v>
      </c>
      <c r="CR32" s="61">
        <v>1</v>
      </c>
      <c r="CS32" s="61">
        <v>1</v>
      </c>
      <c r="CT32" s="61">
        <v>1</v>
      </c>
      <c r="CU32" s="61">
        <f t="shared" si="78"/>
        <v>3</v>
      </c>
      <c r="CV32" s="60">
        <v>20.74</v>
      </c>
      <c r="CW32" s="61">
        <f t="shared" si="119"/>
        <v>0.9599999999999973</v>
      </c>
      <c r="CX32" s="62">
        <f t="shared" si="79"/>
        <v>4.8533872598584287</v>
      </c>
      <c r="CY32" s="61">
        <v>0</v>
      </c>
      <c r="CZ32" s="61">
        <v>0</v>
      </c>
      <c r="DA32" s="61">
        <v>0</v>
      </c>
      <c r="DB32" s="61">
        <v>0</v>
      </c>
      <c r="DC32" s="61">
        <v>0</v>
      </c>
      <c r="DD32" s="61">
        <f t="shared" si="80"/>
        <v>0</v>
      </c>
      <c r="DE32" s="60">
        <v>20.75</v>
      </c>
      <c r="DF32" s="62">
        <f t="shared" si="120"/>
        <v>1.0000000000001563E-2</v>
      </c>
      <c r="DG32" s="62">
        <f t="shared" si="81"/>
        <v>4.8216007714568777E-2</v>
      </c>
      <c r="DH32" s="61">
        <v>0</v>
      </c>
      <c r="DI32" s="61">
        <v>0</v>
      </c>
      <c r="DJ32" s="61">
        <v>0</v>
      </c>
      <c r="DK32" s="61">
        <v>0</v>
      </c>
      <c r="DL32" s="61">
        <v>1</v>
      </c>
      <c r="DM32" s="61">
        <f t="shared" si="82"/>
        <v>1</v>
      </c>
      <c r="DN32" s="60">
        <v>21.25</v>
      </c>
      <c r="DO32" s="62">
        <f t="shared" si="121"/>
        <v>0.5</v>
      </c>
      <c r="DP32" s="62">
        <f t="shared" si="83"/>
        <v>2.4096385542168677</v>
      </c>
      <c r="DQ32" s="61">
        <v>0</v>
      </c>
      <c r="DR32" s="61">
        <v>0</v>
      </c>
      <c r="DS32" s="61">
        <v>0</v>
      </c>
      <c r="DT32" s="61">
        <v>0</v>
      </c>
      <c r="DU32" s="61">
        <v>0</v>
      </c>
      <c r="DV32" s="61">
        <f t="shared" si="84"/>
        <v>0</v>
      </c>
      <c r="DW32" s="60">
        <v>21.33</v>
      </c>
      <c r="DX32" s="62">
        <f t="shared" si="122"/>
        <v>7.9999999999998295E-2</v>
      </c>
      <c r="DY32" s="62">
        <f t="shared" si="85"/>
        <v>0.37647058823528612</v>
      </c>
      <c r="DZ32" s="61">
        <v>1</v>
      </c>
      <c r="EA32" s="61">
        <v>0</v>
      </c>
      <c r="EB32" s="61">
        <v>0</v>
      </c>
      <c r="EC32" s="61">
        <v>0</v>
      </c>
      <c r="ED32" s="61">
        <v>0</v>
      </c>
      <c r="EE32" s="61">
        <f t="shared" si="86"/>
        <v>1</v>
      </c>
      <c r="EF32" s="60">
        <v>19.64</v>
      </c>
      <c r="EG32" s="60">
        <f t="shared" si="123"/>
        <v>-1.6899999999999977</v>
      </c>
      <c r="EH32" s="62">
        <f t="shared" si="22"/>
        <v>-7.9231129864041154</v>
      </c>
      <c r="EI32" s="61">
        <v>1</v>
      </c>
      <c r="EJ32" s="61">
        <v>0</v>
      </c>
      <c r="EK32" s="61">
        <v>2</v>
      </c>
      <c r="EL32" s="61">
        <v>1</v>
      </c>
      <c r="EM32" s="61">
        <v>2</v>
      </c>
      <c r="EN32" s="61">
        <f t="shared" si="87"/>
        <v>6</v>
      </c>
      <c r="EO32" s="60">
        <v>21.64</v>
      </c>
      <c r="EP32" s="62">
        <f t="shared" si="124"/>
        <v>2</v>
      </c>
      <c r="EQ32" s="62">
        <f t="shared" si="88"/>
        <v>10.183299389002036</v>
      </c>
      <c r="ER32" s="61">
        <v>0</v>
      </c>
      <c r="ES32" s="61">
        <v>0</v>
      </c>
      <c r="ET32" s="61">
        <v>0</v>
      </c>
      <c r="EU32" s="61">
        <v>0</v>
      </c>
      <c r="EV32" s="61">
        <v>0</v>
      </c>
      <c r="EW32" s="61">
        <f t="shared" si="89"/>
        <v>0</v>
      </c>
      <c r="EX32" s="60">
        <v>21.26</v>
      </c>
      <c r="EY32" s="62">
        <f t="shared" si="125"/>
        <v>-0.37999999999999901</v>
      </c>
      <c r="EZ32" s="62">
        <f t="shared" si="90"/>
        <v>-1.7560073937153373</v>
      </c>
      <c r="FA32" s="61">
        <v>0</v>
      </c>
      <c r="FB32" s="61">
        <v>0</v>
      </c>
      <c r="FC32" s="61">
        <v>1</v>
      </c>
      <c r="FD32" s="61">
        <v>0</v>
      </c>
      <c r="FE32" s="61">
        <v>0</v>
      </c>
      <c r="FF32" s="61">
        <f t="shared" si="91"/>
        <v>1</v>
      </c>
      <c r="FG32" s="60">
        <v>21.38</v>
      </c>
      <c r="FH32" s="61">
        <f t="shared" si="126"/>
        <v>0.11999999999999744</v>
      </c>
      <c r="FI32" s="62">
        <f t="shared" si="28"/>
        <v>0.56444026340544418</v>
      </c>
      <c r="FJ32" s="61">
        <v>0</v>
      </c>
      <c r="FK32" s="61">
        <v>0</v>
      </c>
      <c r="FL32" s="61">
        <v>0</v>
      </c>
      <c r="FM32" s="61">
        <v>0</v>
      </c>
      <c r="FN32" s="61">
        <v>0</v>
      </c>
      <c r="FO32" s="61">
        <f t="shared" si="92"/>
        <v>0</v>
      </c>
      <c r="FP32" s="60">
        <v>21.04</v>
      </c>
      <c r="FQ32" s="62">
        <f t="shared" si="127"/>
        <v>-0.33999999999999986</v>
      </c>
      <c r="FR32" s="62">
        <f t="shared" si="93"/>
        <v>-1.5902712815715616</v>
      </c>
      <c r="FS32" s="61">
        <v>0</v>
      </c>
      <c r="FT32" s="61">
        <v>0</v>
      </c>
      <c r="FU32" s="61">
        <v>1</v>
      </c>
      <c r="FV32" s="61">
        <v>0</v>
      </c>
      <c r="FW32" s="61">
        <v>0</v>
      </c>
      <c r="FX32" s="61">
        <f t="shared" si="94"/>
        <v>1</v>
      </c>
      <c r="FY32" s="60">
        <v>21.32</v>
      </c>
      <c r="FZ32" s="62">
        <f t="shared" si="128"/>
        <v>0.28000000000000114</v>
      </c>
      <c r="GA32" s="62">
        <f t="shared" si="95"/>
        <v>1.3307984790874579</v>
      </c>
      <c r="GB32" s="61">
        <v>0</v>
      </c>
      <c r="GC32" s="61">
        <v>0</v>
      </c>
      <c r="GD32" s="61">
        <v>0</v>
      </c>
      <c r="GE32" s="61">
        <v>0</v>
      </c>
      <c r="GF32" s="61">
        <v>0</v>
      </c>
      <c r="GG32" s="61">
        <f t="shared" si="96"/>
        <v>0</v>
      </c>
      <c r="GH32" s="60">
        <v>21.66</v>
      </c>
      <c r="GI32" s="62">
        <f t="shared" si="129"/>
        <v>0.33999999999999986</v>
      </c>
      <c r="GJ32" s="62">
        <f t="shared" si="97"/>
        <v>1.5947467166979354</v>
      </c>
      <c r="GK32" s="61">
        <v>0</v>
      </c>
      <c r="GL32" s="61">
        <v>0</v>
      </c>
      <c r="GM32" s="61">
        <v>1</v>
      </c>
      <c r="GN32" s="61">
        <v>0</v>
      </c>
      <c r="GO32" s="61">
        <v>0</v>
      </c>
      <c r="GP32" s="61">
        <f t="shared" si="98"/>
        <v>1</v>
      </c>
      <c r="GQ32" s="60">
        <v>21.73</v>
      </c>
      <c r="GR32" s="62">
        <f t="shared" si="130"/>
        <v>7.0000000000000284E-2</v>
      </c>
      <c r="GS32" s="62">
        <f t="shared" si="99"/>
        <v>0.32317636195752669</v>
      </c>
      <c r="GT32" s="61">
        <v>0</v>
      </c>
      <c r="GU32" s="61">
        <v>0</v>
      </c>
      <c r="GV32" s="61">
        <v>0</v>
      </c>
      <c r="GW32" s="61">
        <v>0</v>
      </c>
      <c r="GX32" s="61">
        <v>0</v>
      </c>
      <c r="GY32" s="61">
        <f t="shared" si="100"/>
        <v>0</v>
      </c>
    </row>
    <row r="33" spans="1:207" ht="15.75" x14ac:dyDescent="0.25">
      <c r="A33" s="63">
        <v>608</v>
      </c>
      <c r="B33" s="64">
        <v>18.57</v>
      </c>
      <c r="C33" s="65"/>
      <c r="D33" s="66">
        <v>0</v>
      </c>
      <c r="E33" s="66">
        <v>0</v>
      </c>
      <c r="F33" s="66">
        <v>0</v>
      </c>
      <c r="G33" s="66">
        <v>0</v>
      </c>
      <c r="H33" s="66">
        <v>0</v>
      </c>
      <c r="I33" s="66">
        <f t="shared" si="101"/>
        <v>0</v>
      </c>
      <c r="J33" s="65">
        <f t="shared" si="102"/>
        <v>18.875</v>
      </c>
      <c r="K33" s="113">
        <f t="shared" si="103"/>
        <v>0.30499999999999972</v>
      </c>
      <c r="L33" s="67">
        <f t="shared" si="104"/>
        <v>1.6424340333871821</v>
      </c>
      <c r="M33" s="66">
        <v>0</v>
      </c>
      <c r="N33" s="66">
        <v>0</v>
      </c>
      <c r="O33" s="66">
        <v>0</v>
      </c>
      <c r="P33" s="66">
        <v>0</v>
      </c>
      <c r="Q33" s="66">
        <v>0</v>
      </c>
      <c r="R33" s="66">
        <f t="shared" si="105"/>
        <v>0</v>
      </c>
      <c r="S33" s="65">
        <v>19.18</v>
      </c>
      <c r="T33" s="67">
        <f t="shared" si="106"/>
        <v>0.30499999999999972</v>
      </c>
      <c r="U33" s="67">
        <f t="shared" si="67"/>
        <v>1.6158940397350978</v>
      </c>
      <c r="V33" s="66">
        <v>0</v>
      </c>
      <c r="W33" s="66">
        <v>0</v>
      </c>
      <c r="X33" s="66">
        <v>0</v>
      </c>
      <c r="Y33" s="66">
        <v>0</v>
      </c>
      <c r="Z33" s="66">
        <v>0</v>
      </c>
      <c r="AA33" s="66">
        <f t="shared" si="69"/>
        <v>0</v>
      </c>
      <c r="AB33" s="65">
        <v>20.18</v>
      </c>
      <c r="AC33" s="67">
        <f t="shared" si="41"/>
        <v>1</v>
      </c>
      <c r="AD33" s="67">
        <f t="shared" si="70"/>
        <v>5.2137643378519289</v>
      </c>
      <c r="AE33" s="66">
        <v>0</v>
      </c>
      <c r="AF33" s="66">
        <v>0</v>
      </c>
      <c r="AG33" s="66">
        <v>0</v>
      </c>
      <c r="AH33" s="66">
        <v>0</v>
      </c>
      <c r="AI33" s="66">
        <v>0</v>
      </c>
      <c r="AJ33" s="66">
        <f t="shared" si="107"/>
        <v>0</v>
      </c>
      <c r="AK33" s="65">
        <v>19.43</v>
      </c>
      <c r="AL33" s="67">
        <f t="shared" si="43"/>
        <v>-0.75</v>
      </c>
      <c r="AM33" s="67">
        <f t="shared" si="71"/>
        <v>-3.7165510406342914</v>
      </c>
      <c r="AN33" s="66">
        <v>0</v>
      </c>
      <c r="AO33" s="66">
        <v>0</v>
      </c>
      <c r="AP33" s="66">
        <v>2</v>
      </c>
      <c r="AQ33" s="66">
        <v>0</v>
      </c>
      <c r="AR33" s="66">
        <v>0</v>
      </c>
      <c r="AS33" s="66">
        <f t="shared" si="108"/>
        <v>2</v>
      </c>
      <c r="AT33" s="65">
        <v>20.36</v>
      </c>
      <c r="AU33" s="67">
        <f t="shared" si="5"/>
        <v>0.92999999999999972</v>
      </c>
      <c r="AV33" s="67">
        <f t="shared" si="72"/>
        <v>4.7864127637673688</v>
      </c>
      <c r="AW33" s="66">
        <v>0</v>
      </c>
      <c r="AX33" s="66">
        <v>0</v>
      </c>
      <c r="AY33" s="66">
        <v>0</v>
      </c>
      <c r="AZ33" s="66">
        <v>0</v>
      </c>
      <c r="BA33" s="66">
        <v>0</v>
      </c>
      <c r="BB33" s="66">
        <f t="shared" si="109"/>
        <v>0</v>
      </c>
      <c r="BC33" s="65">
        <v>20.49</v>
      </c>
      <c r="BD33" s="67">
        <f t="shared" si="110"/>
        <v>0.12999999999999901</v>
      </c>
      <c r="BE33" s="67">
        <f t="shared" si="73"/>
        <v>0.63850687622789293</v>
      </c>
      <c r="BF33" s="66">
        <v>0</v>
      </c>
      <c r="BG33" s="66">
        <v>0</v>
      </c>
      <c r="BH33" s="66">
        <v>0</v>
      </c>
      <c r="BI33" s="66">
        <v>0</v>
      </c>
      <c r="BJ33" s="66">
        <v>0</v>
      </c>
      <c r="BK33" s="66">
        <f t="shared" si="111"/>
        <v>0</v>
      </c>
      <c r="BL33" s="65">
        <v>20.75</v>
      </c>
      <c r="BM33" s="67">
        <f t="shared" si="112"/>
        <v>0.26000000000000156</v>
      </c>
      <c r="BN33" s="67">
        <f t="shared" si="74"/>
        <v>1.2689116642264597</v>
      </c>
      <c r="BO33" s="66">
        <v>0</v>
      </c>
      <c r="BP33" s="66">
        <v>0</v>
      </c>
      <c r="BQ33" s="66">
        <v>0</v>
      </c>
      <c r="BR33" s="66">
        <v>0</v>
      </c>
      <c r="BS33" s="66">
        <v>0</v>
      </c>
      <c r="BT33" s="66">
        <f t="shared" si="113"/>
        <v>0</v>
      </c>
      <c r="BU33" s="65">
        <v>20.7</v>
      </c>
      <c r="BV33" s="67">
        <f t="shared" si="114"/>
        <v>-5.0000000000000711E-2</v>
      </c>
      <c r="BW33" s="67">
        <f t="shared" si="115"/>
        <v>-0.24096385542169016</v>
      </c>
      <c r="BX33" s="66">
        <v>0</v>
      </c>
      <c r="BY33" s="66">
        <v>0</v>
      </c>
      <c r="BZ33" s="66">
        <v>1</v>
      </c>
      <c r="CA33" s="66">
        <v>0</v>
      </c>
      <c r="CB33" s="66">
        <v>0</v>
      </c>
      <c r="CC33" s="66">
        <f t="shared" si="116"/>
        <v>1</v>
      </c>
      <c r="CD33" s="65">
        <v>19.82</v>
      </c>
      <c r="CE33" s="67">
        <f t="shared" si="117"/>
        <v>-0.87999999999999901</v>
      </c>
      <c r="CF33" s="67">
        <f t="shared" si="75"/>
        <v>-4.2512077294685939</v>
      </c>
      <c r="CG33" s="66">
        <v>0</v>
      </c>
      <c r="CH33" s="66">
        <v>0</v>
      </c>
      <c r="CI33" s="66">
        <v>1</v>
      </c>
      <c r="CJ33" s="66">
        <v>1</v>
      </c>
      <c r="CK33" s="66">
        <v>1</v>
      </c>
      <c r="CL33" s="66">
        <f t="shared" si="76"/>
        <v>3</v>
      </c>
      <c r="CM33" s="65">
        <v>18.3</v>
      </c>
      <c r="CN33" s="113">
        <f t="shared" si="118"/>
        <v>-1.5199999999999996</v>
      </c>
      <c r="CO33" s="67">
        <f t="shared" si="77"/>
        <v>-7.6690211907164452</v>
      </c>
      <c r="CP33" s="66">
        <v>1</v>
      </c>
      <c r="CQ33" s="66">
        <v>0</v>
      </c>
      <c r="CR33" s="66">
        <v>2</v>
      </c>
      <c r="CS33" s="66">
        <v>1</v>
      </c>
      <c r="CT33" s="66">
        <v>1</v>
      </c>
      <c r="CU33" s="66">
        <f t="shared" si="78"/>
        <v>5</v>
      </c>
      <c r="CV33" s="65">
        <v>21.02</v>
      </c>
      <c r="CW33" s="66">
        <f t="shared" si="119"/>
        <v>2.7199999999999989</v>
      </c>
      <c r="CX33" s="67">
        <f t="shared" si="79"/>
        <v>14.86338797814207</v>
      </c>
      <c r="CY33" s="66">
        <v>0</v>
      </c>
      <c r="CZ33" s="66">
        <v>0</v>
      </c>
      <c r="DA33" s="66">
        <v>0</v>
      </c>
      <c r="DB33" s="66">
        <v>0</v>
      </c>
      <c r="DC33" s="66">
        <v>0</v>
      </c>
      <c r="DD33" s="66">
        <f t="shared" si="80"/>
        <v>0</v>
      </c>
      <c r="DE33" s="65">
        <v>20.7</v>
      </c>
      <c r="DF33" s="67">
        <f t="shared" si="120"/>
        <v>-0.32000000000000028</v>
      </c>
      <c r="DG33" s="67">
        <f t="shared" si="81"/>
        <v>-1.5223596574690785</v>
      </c>
      <c r="DH33" s="66">
        <v>0</v>
      </c>
      <c r="DI33" s="66">
        <v>0</v>
      </c>
      <c r="DJ33" s="66">
        <v>1</v>
      </c>
      <c r="DK33" s="66">
        <v>1</v>
      </c>
      <c r="DL33" s="66">
        <v>0</v>
      </c>
      <c r="DM33" s="66">
        <f t="shared" si="82"/>
        <v>2</v>
      </c>
      <c r="DN33" s="65">
        <v>20.97</v>
      </c>
      <c r="DO33" s="67">
        <f t="shared" si="121"/>
        <v>0.26999999999999957</v>
      </c>
      <c r="DP33" s="67">
        <f t="shared" si="83"/>
        <v>1.3043478260869545</v>
      </c>
      <c r="DQ33" s="66">
        <v>0</v>
      </c>
      <c r="DR33" s="66">
        <v>0</v>
      </c>
      <c r="DS33" s="66">
        <v>0</v>
      </c>
      <c r="DT33" s="66">
        <v>0</v>
      </c>
      <c r="DU33" s="66">
        <v>1</v>
      </c>
      <c r="DV33" s="66">
        <f t="shared" si="84"/>
        <v>1</v>
      </c>
      <c r="DW33" s="65">
        <v>20.46</v>
      </c>
      <c r="DX33" s="67">
        <f t="shared" si="122"/>
        <v>-0.50999999999999801</v>
      </c>
      <c r="DY33" s="67">
        <f t="shared" si="85"/>
        <v>-2.4320457796852555</v>
      </c>
      <c r="DZ33" s="66">
        <v>0</v>
      </c>
      <c r="EA33" s="66">
        <v>0</v>
      </c>
      <c r="EB33" s="66">
        <v>1</v>
      </c>
      <c r="EC33" s="66">
        <v>1</v>
      </c>
      <c r="ED33" s="66">
        <v>0</v>
      </c>
      <c r="EE33" s="66">
        <f t="shared" si="86"/>
        <v>2</v>
      </c>
      <c r="EF33" s="65">
        <v>19.89</v>
      </c>
      <c r="EG33" s="65">
        <f t="shared" si="123"/>
        <v>-0.57000000000000028</v>
      </c>
      <c r="EH33" s="67">
        <f t="shared" si="22"/>
        <v>-2.7859237536656902</v>
      </c>
      <c r="EI33" s="66">
        <v>1</v>
      </c>
      <c r="EJ33" s="66">
        <v>0</v>
      </c>
      <c r="EK33" s="66">
        <v>1</v>
      </c>
      <c r="EL33" s="66">
        <v>1</v>
      </c>
      <c r="EM33" s="66">
        <v>0</v>
      </c>
      <c r="EN33" s="66">
        <f t="shared" si="87"/>
        <v>3</v>
      </c>
      <c r="EO33" s="65">
        <v>22.49</v>
      </c>
      <c r="EP33" s="67">
        <f t="shared" si="124"/>
        <v>2.5999999999999979</v>
      </c>
      <c r="EQ33" s="67">
        <f t="shared" si="88"/>
        <v>13.071895424836589</v>
      </c>
      <c r="ER33" s="66">
        <v>0</v>
      </c>
      <c r="ES33" s="66">
        <v>0</v>
      </c>
      <c r="ET33" s="66">
        <v>0</v>
      </c>
      <c r="EU33" s="66">
        <v>0</v>
      </c>
      <c r="EV33" s="66">
        <v>0</v>
      </c>
      <c r="EW33" s="66">
        <f t="shared" si="89"/>
        <v>0</v>
      </c>
      <c r="EX33" s="65">
        <v>21.93</v>
      </c>
      <c r="EY33" s="67">
        <f t="shared" si="125"/>
        <v>-0.55999999999999872</v>
      </c>
      <c r="EZ33" s="67">
        <f t="shared" si="90"/>
        <v>-2.4899955535793632</v>
      </c>
      <c r="FA33" s="66">
        <v>0</v>
      </c>
      <c r="FB33" s="66">
        <v>0</v>
      </c>
      <c r="FC33" s="66">
        <v>1</v>
      </c>
      <c r="FD33" s="66">
        <v>0</v>
      </c>
      <c r="FE33" s="66">
        <v>1</v>
      </c>
      <c r="FF33" s="66">
        <f t="shared" si="91"/>
        <v>2</v>
      </c>
      <c r="FG33" s="65">
        <v>22.03</v>
      </c>
      <c r="FH33" s="66">
        <f t="shared" si="126"/>
        <v>0.10000000000000142</v>
      </c>
      <c r="FI33" s="67">
        <f t="shared" si="28"/>
        <v>0.45599635202919026</v>
      </c>
      <c r="FJ33" s="66">
        <v>0</v>
      </c>
      <c r="FK33" s="66">
        <v>0</v>
      </c>
      <c r="FL33" s="66">
        <v>0</v>
      </c>
      <c r="FM33" s="66">
        <v>0</v>
      </c>
      <c r="FN33" s="66">
        <v>0</v>
      </c>
      <c r="FO33" s="66">
        <f t="shared" si="92"/>
        <v>0</v>
      </c>
      <c r="FP33" s="65">
        <v>21.6</v>
      </c>
      <c r="FQ33" s="67">
        <f t="shared" si="127"/>
        <v>-0.42999999999999972</v>
      </c>
      <c r="FR33" s="67">
        <f t="shared" si="93"/>
        <v>-1.951883794825237</v>
      </c>
      <c r="FS33" s="66">
        <v>0</v>
      </c>
      <c r="FT33" s="66">
        <v>0</v>
      </c>
      <c r="FU33" s="66">
        <v>1</v>
      </c>
      <c r="FV33" s="66">
        <v>0</v>
      </c>
      <c r="FW33" s="66">
        <v>0</v>
      </c>
      <c r="FX33" s="66">
        <f t="shared" si="94"/>
        <v>1</v>
      </c>
      <c r="FY33" s="65">
        <v>21.32</v>
      </c>
      <c r="FZ33" s="67">
        <f t="shared" si="128"/>
        <v>-0.28000000000000114</v>
      </c>
      <c r="GA33" s="67">
        <f t="shared" si="95"/>
        <v>-1.2962962962963014</v>
      </c>
      <c r="GB33" s="66">
        <v>0</v>
      </c>
      <c r="GC33" s="66">
        <v>2</v>
      </c>
      <c r="GD33" s="66">
        <v>1</v>
      </c>
      <c r="GE33" s="66">
        <v>0</v>
      </c>
      <c r="GF33" s="66">
        <v>0</v>
      </c>
      <c r="GG33" s="66">
        <f t="shared" si="96"/>
        <v>3</v>
      </c>
      <c r="GH33" s="65">
        <v>22.07</v>
      </c>
      <c r="GI33" s="67">
        <f t="shared" si="129"/>
        <v>0.75</v>
      </c>
      <c r="GJ33" s="67">
        <f t="shared" si="97"/>
        <v>3.5178236397748592</v>
      </c>
      <c r="GK33" s="66">
        <v>0</v>
      </c>
      <c r="GL33" s="66">
        <v>2</v>
      </c>
      <c r="GM33" s="66">
        <v>1</v>
      </c>
      <c r="GN33" s="66">
        <v>0</v>
      </c>
      <c r="GO33" s="66">
        <v>0</v>
      </c>
      <c r="GP33" s="66">
        <f t="shared" si="98"/>
        <v>3</v>
      </c>
      <c r="GQ33" s="65">
        <v>22.34</v>
      </c>
      <c r="GR33" s="67">
        <f t="shared" si="130"/>
        <v>0.26999999999999957</v>
      </c>
      <c r="GS33" s="67">
        <f t="shared" si="99"/>
        <v>1.2233801540552767</v>
      </c>
      <c r="GT33" s="66">
        <v>0</v>
      </c>
      <c r="GU33" s="66">
        <v>0</v>
      </c>
      <c r="GV33" s="66">
        <v>0</v>
      </c>
      <c r="GW33" s="66">
        <v>0</v>
      </c>
      <c r="GX33" s="66">
        <v>0</v>
      </c>
      <c r="GY33" s="66">
        <f t="shared" si="100"/>
        <v>0</v>
      </c>
    </row>
    <row r="34" spans="1:207" ht="15.75" x14ac:dyDescent="0.25">
      <c r="A34" s="93">
        <v>614</v>
      </c>
      <c r="B34" s="94">
        <v>17.59</v>
      </c>
      <c r="C34" s="95"/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f t="shared" si="101"/>
        <v>0</v>
      </c>
      <c r="J34" s="95">
        <f t="shared" si="102"/>
        <v>17.475000000000001</v>
      </c>
      <c r="K34" s="96">
        <f t="shared" si="103"/>
        <v>-0.11499999999999844</v>
      </c>
      <c r="L34" s="97">
        <f t="shared" si="104"/>
        <v>-0.65378055713472671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f t="shared" si="105"/>
        <v>0</v>
      </c>
      <c r="S34" s="95">
        <v>17.36</v>
      </c>
      <c r="T34" s="97">
        <f t="shared" si="106"/>
        <v>-0.11500000000000199</v>
      </c>
      <c r="U34" s="97">
        <f t="shared" si="67"/>
        <v>-0.65808297567955354</v>
      </c>
      <c r="V34" s="12">
        <v>0</v>
      </c>
      <c r="W34" s="12">
        <v>0</v>
      </c>
      <c r="X34" s="12">
        <v>1</v>
      </c>
      <c r="Y34" s="12">
        <v>0</v>
      </c>
      <c r="Z34" s="12">
        <v>0</v>
      </c>
      <c r="AA34" s="12">
        <f t="shared" si="69"/>
        <v>1</v>
      </c>
      <c r="AB34" s="95">
        <v>18.46</v>
      </c>
      <c r="AC34" s="97">
        <f t="shared" si="41"/>
        <v>1.1000000000000014</v>
      </c>
      <c r="AD34" s="97">
        <f t="shared" si="70"/>
        <v>6.3364055299539253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f t="shared" si="107"/>
        <v>0</v>
      </c>
      <c r="AK34" s="95">
        <v>18.11</v>
      </c>
      <c r="AL34" s="97">
        <f t="shared" si="43"/>
        <v>-0.35000000000000142</v>
      </c>
      <c r="AM34" s="97">
        <f t="shared" si="71"/>
        <v>-1.8959913326110585</v>
      </c>
      <c r="AN34" s="12">
        <v>0</v>
      </c>
      <c r="AO34" s="12">
        <v>0</v>
      </c>
      <c r="AP34" s="12">
        <v>1</v>
      </c>
      <c r="AQ34" s="12">
        <v>0</v>
      </c>
      <c r="AR34" s="12">
        <v>0</v>
      </c>
      <c r="AS34" s="12">
        <f t="shared" si="108"/>
        <v>1</v>
      </c>
      <c r="AT34" s="95">
        <v>17.61</v>
      </c>
      <c r="AU34" s="97">
        <f t="shared" si="5"/>
        <v>-0.5</v>
      </c>
      <c r="AV34" s="97">
        <f t="shared" si="72"/>
        <v>-2.7609055770292659</v>
      </c>
      <c r="AW34" s="12">
        <v>0</v>
      </c>
      <c r="AX34" s="12">
        <v>0</v>
      </c>
      <c r="AY34" s="12">
        <v>1</v>
      </c>
      <c r="AZ34" s="12">
        <v>1</v>
      </c>
      <c r="BA34" s="12">
        <v>0</v>
      </c>
      <c r="BB34" s="12">
        <f t="shared" si="109"/>
        <v>2</v>
      </c>
      <c r="BC34" s="95">
        <v>18.75</v>
      </c>
      <c r="BD34" s="97">
        <f t="shared" si="110"/>
        <v>1.1400000000000006</v>
      </c>
      <c r="BE34" s="97">
        <f t="shared" si="73"/>
        <v>6.4735945485519624</v>
      </c>
      <c r="BF34" s="12">
        <v>0</v>
      </c>
      <c r="BG34" s="12">
        <v>0</v>
      </c>
      <c r="BH34" s="12">
        <v>0</v>
      </c>
      <c r="BI34" s="12">
        <v>0</v>
      </c>
      <c r="BJ34" s="12">
        <v>0</v>
      </c>
      <c r="BK34" s="12">
        <f t="shared" si="111"/>
        <v>0</v>
      </c>
      <c r="BL34" s="95">
        <v>19.93</v>
      </c>
      <c r="BM34" s="97">
        <f t="shared" si="112"/>
        <v>1.1799999999999997</v>
      </c>
      <c r="BN34" s="97">
        <f t="shared" si="74"/>
        <v>6.2933333333333321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f t="shared" si="113"/>
        <v>0</v>
      </c>
      <c r="BU34" s="95">
        <v>19.87</v>
      </c>
      <c r="BV34" s="97">
        <f t="shared" si="114"/>
        <v>-5.9999999999998721E-2</v>
      </c>
      <c r="BW34" s="97">
        <f t="shared" si="115"/>
        <v>-0.30105368790767045</v>
      </c>
      <c r="BX34" s="12">
        <v>0</v>
      </c>
      <c r="BY34" s="12">
        <v>0</v>
      </c>
      <c r="BZ34" s="12">
        <v>1</v>
      </c>
      <c r="CA34" s="12">
        <v>0</v>
      </c>
      <c r="CB34" s="12">
        <v>0</v>
      </c>
      <c r="CC34" s="12">
        <f t="shared" si="116"/>
        <v>1</v>
      </c>
      <c r="CD34" s="95">
        <v>19.510000000000002</v>
      </c>
      <c r="CE34" s="97">
        <f t="shared" si="117"/>
        <v>-0.35999999999999943</v>
      </c>
      <c r="CF34" s="97">
        <f t="shared" si="75"/>
        <v>-1.8117765475591314</v>
      </c>
      <c r="CG34" s="12">
        <v>0</v>
      </c>
      <c r="CH34" s="12">
        <v>0</v>
      </c>
      <c r="CI34" s="12">
        <v>1</v>
      </c>
      <c r="CJ34" s="12">
        <v>0</v>
      </c>
      <c r="CK34" s="12">
        <v>0</v>
      </c>
      <c r="CL34" s="12">
        <f t="shared" si="76"/>
        <v>1</v>
      </c>
      <c r="CM34" s="95">
        <v>19.04</v>
      </c>
      <c r="CN34" s="96">
        <f t="shared" si="118"/>
        <v>-0.47000000000000242</v>
      </c>
      <c r="CO34" s="97">
        <f t="shared" si="77"/>
        <v>-2.4090210148641846</v>
      </c>
      <c r="CP34" s="12">
        <v>0</v>
      </c>
      <c r="CQ34" s="12">
        <v>0</v>
      </c>
      <c r="CR34" s="12">
        <v>0</v>
      </c>
      <c r="CS34" s="12">
        <v>0</v>
      </c>
      <c r="CT34" s="12">
        <v>0</v>
      </c>
      <c r="CU34" s="12">
        <f t="shared" si="78"/>
        <v>0</v>
      </c>
      <c r="CV34" s="95">
        <v>20.89</v>
      </c>
      <c r="CW34" s="12">
        <f t="shared" si="119"/>
        <v>1.8500000000000014</v>
      </c>
      <c r="CX34" s="97">
        <f t="shared" si="79"/>
        <v>9.716386554621856</v>
      </c>
      <c r="CY34" s="12">
        <v>0</v>
      </c>
      <c r="CZ34" s="12">
        <v>0</v>
      </c>
      <c r="DA34" s="12">
        <v>0</v>
      </c>
      <c r="DB34" s="12">
        <v>0</v>
      </c>
      <c r="DC34" s="12">
        <v>0</v>
      </c>
      <c r="DD34" s="12">
        <f t="shared" si="80"/>
        <v>0</v>
      </c>
      <c r="DE34" s="95">
        <v>20.57</v>
      </c>
      <c r="DF34" s="97">
        <f t="shared" si="120"/>
        <v>-0.32000000000000028</v>
      </c>
      <c r="DG34" s="97">
        <f t="shared" si="81"/>
        <v>-1.5318334131163249</v>
      </c>
      <c r="DH34" s="12">
        <v>0</v>
      </c>
      <c r="DI34" s="12">
        <v>0</v>
      </c>
      <c r="DJ34" s="12">
        <v>1</v>
      </c>
      <c r="DK34" s="12">
        <v>1</v>
      </c>
      <c r="DL34" s="12">
        <v>0</v>
      </c>
      <c r="DM34" s="12">
        <f t="shared" si="82"/>
        <v>2</v>
      </c>
      <c r="DN34" s="95">
        <v>21.53</v>
      </c>
      <c r="DO34" s="97">
        <f t="shared" si="121"/>
        <v>0.96000000000000085</v>
      </c>
      <c r="DP34" s="97">
        <f t="shared" si="83"/>
        <v>4.6669907632474521</v>
      </c>
      <c r="DQ34" s="12">
        <v>0</v>
      </c>
      <c r="DR34" s="12">
        <v>0</v>
      </c>
      <c r="DS34" s="12">
        <v>0</v>
      </c>
      <c r="DT34" s="12">
        <v>0</v>
      </c>
      <c r="DU34" s="12">
        <v>0</v>
      </c>
      <c r="DV34" s="12">
        <f t="shared" si="84"/>
        <v>0</v>
      </c>
      <c r="DW34" s="95">
        <v>20.67</v>
      </c>
      <c r="DX34" s="97">
        <f t="shared" si="122"/>
        <v>-0.85999999999999943</v>
      </c>
      <c r="DY34" s="97">
        <f t="shared" si="85"/>
        <v>-3.9944263817928443</v>
      </c>
      <c r="DZ34" s="12">
        <v>0</v>
      </c>
      <c r="EA34" s="12">
        <v>0</v>
      </c>
      <c r="EB34" s="12">
        <v>1</v>
      </c>
      <c r="EC34" s="12">
        <v>1</v>
      </c>
      <c r="ED34" s="12">
        <v>1</v>
      </c>
      <c r="EE34" s="12">
        <f t="shared" si="86"/>
        <v>3</v>
      </c>
      <c r="EF34" s="95">
        <v>20.72</v>
      </c>
      <c r="EG34" s="95">
        <f t="shared" si="123"/>
        <v>4.9999999999997158E-2</v>
      </c>
      <c r="EH34" s="97">
        <f t="shared" si="22"/>
        <v>0.24189646831154887</v>
      </c>
      <c r="EI34" s="12">
        <v>0</v>
      </c>
      <c r="EJ34" s="12">
        <v>0</v>
      </c>
      <c r="EK34" s="12">
        <v>0</v>
      </c>
      <c r="EL34" s="12">
        <v>0</v>
      </c>
      <c r="EM34" s="12">
        <v>0</v>
      </c>
      <c r="EN34" s="12">
        <f t="shared" si="87"/>
        <v>0</v>
      </c>
      <c r="EO34" s="95">
        <v>21.35</v>
      </c>
      <c r="EP34" s="97">
        <f t="shared" si="124"/>
        <v>0.63000000000000256</v>
      </c>
      <c r="EQ34" s="97">
        <f t="shared" si="88"/>
        <v>3.0405405405405532</v>
      </c>
      <c r="ER34" s="12">
        <v>0</v>
      </c>
      <c r="ES34" s="12">
        <v>0</v>
      </c>
      <c r="ET34" s="12">
        <v>0</v>
      </c>
      <c r="EU34" s="12">
        <v>0</v>
      </c>
      <c r="EV34" s="12">
        <v>0</v>
      </c>
      <c r="EW34" s="12">
        <f t="shared" si="89"/>
        <v>0</v>
      </c>
      <c r="EX34" s="95">
        <v>21.95</v>
      </c>
      <c r="EY34" s="97">
        <f t="shared" si="125"/>
        <v>0.59999999999999787</v>
      </c>
      <c r="EZ34" s="97">
        <f t="shared" si="90"/>
        <v>2.8103044496487017</v>
      </c>
      <c r="FA34" s="12">
        <v>0</v>
      </c>
      <c r="FB34" s="12">
        <v>0</v>
      </c>
      <c r="FC34" s="12">
        <v>0</v>
      </c>
      <c r="FD34" s="12">
        <v>0</v>
      </c>
      <c r="FE34" s="12">
        <v>0</v>
      </c>
      <c r="FF34" s="12">
        <f t="shared" si="91"/>
        <v>0</v>
      </c>
      <c r="FG34" s="95">
        <v>21.85</v>
      </c>
      <c r="FH34" s="12">
        <f t="shared" si="126"/>
        <v>-9.9999999999997868E-2</v>
      </c>
      <c r="FI34" s="97">
        <f t="shared" si="28"/>
        <v>-0.45558086560363498</v>
      </c>
      <c r="FJ34" s="12">
        <v>0</v>
      </c>
      <c r="FK34" s="12">
        <v>0</v>
      </c>
      <c r="FL34" s="12">
        <v>1</v>
      </c>
      <c r="FM34" s="12">
        <v>0</v>
      </c>
      <c r="FN34" s="12">
        <v>0</v>
      </c>
      <c r="FO34" s="12">
        <f t="shared" si="92"/>
        <v>1</v>
      </c>
      <c r="FP34" s="95">
        <v>21.36</v>
      </c>
      <c r="FQ34" s="97">
        <f t="shared" si="127"/>
        <v>-0.49000000000000199</v>
      </c>
      <c r="FR34" s="97">
        <f t="shared" si="93"/>
        <v>-2.2425629290617937</v>
      </c>
      <c r="FS34" s="12">
        <v>0</v>
      </c>
      <c r="FT34" s="12">
        <v>0</v>
      </c>
      <c r="FU34" s="12">
        <v>1</v>
      </c>
      <c r="FV34" s="12">
        <v>0</v>
      </c>
      <c r="FW34" s="12">
        <v>0</v>
      </c>
      <c r="FX34" s="12">
        <f t="shared" si="94"/>
        <v>1</v>
      </c>
      <c r="FY34" s="95">
        <v>22.08</v>
      </c>
      <c r="FZ34" s="97">
        <f t="shared" si="128"/>
        <v>0.71999999999999886</v>
      </c>
      <c r="GA34" s="97">
        <f t="shared" si="95"/>
        <v>3.3707865168539275</v>
      </c>
      <c r="GB34" s="12">
        <v>0</v>
      </c>
      <c r="GC34" s="12">
        <v>0</v>
      </c>
      <c r="GD34" s="12">
        <v>0</v>
      </c>
      <c r="GE34" s="12">
        <v>0</v>
      </c>
      <c r="GF34" s="12">
        <v>0</v>
      </c>
      <c r="GG34" s="12">
        <f t="shared" si="96"/>
        <v>0</v>
      </c>
      <c r="GH34" s="95">
        <v>21.73</v>
      </c>
      <c r="GI34" s="97">
        <f t="shared" si="129"/>
        <v>-0.34999999999999787</v>
      </c>
      <c r="GJ34" s="97">
        <f t="shared" si="97"/>
        <v>-1.5851449275362224</v>
      </c>
      <c r="GK34" s="12">
        <v>0</v>
      </c>
      <c r="GL34" s="12">
        <v>0</v>
      </c>
      <c r="GM34" s="12">
        <v>1</v>
      </c>
      <c r="GN34" s="12">
        <v>0</v>
      </c>
      <c r="GO34" s="12">
        <v>0</v>
      </c>
      <c r="GP34" s="12">
        <f t="shared" si="98"/>
        <v>1</v>
      </c>
      <c r="GQ34" s="95">
        <v>21.8</v>
      </c>
      <c r="GR34" s="97">
        <f t="shared" si="130"/>
        <v>7.0000000000000284E-2</v>
      </c>
      <c r="GS34" s="97">
        <f t="shared" si="99"/>
        <v>0.32213529682466768</v>
      </c>
      <c r="GT34" s="12">
        <v>0</v>
      </c>
      <c r="GU34" s="12">
        <v>0</v>
      </c>
      <c r="GV34" s="12">
        <v>0</v>
      </c>
      <c r="GW34" s="12">
        <v>0</v>
      </c>
      <c r="GX34" s="12">
        <v>0</v>
      </c>
      <c r="GY34" s="12">
        <f t="shared" si="100"/>
        <v>0</v>
      </c>
    </row>
    <row r="35" spans="1:207" ht="15.75" x14ac:dyDescent="0.25">
      <c r="A35" s="73">
        <v>616</v>
      </c>
      <c r="B35" s="74">
        <v>17.07</v>
      </c>
      <c r="C35" s="75"/>
      <c r="D35" s="76">
        <v>0</v>
      </c>
      <c r="E35" s="76">
        <v>0</v>
      </c>
      <c r="F35" s="76">
        <v>0</v>
      </c>
      <c r="G35" s="76">
        <v>0</v>
      </c>
      <c r="H35" s="76">
        <v>0</v>
      </c>
      <c r="I35" s="76">
        <f t="shared" si="101"/>
        <v>0</v>
      </c>
      <c r="J35" s="75">
        <f t="shared" si="102"/>
        <v>17.094999999999999</v>
      </c>
      <c r="K35" s="114">
        <f t="shared" si="103"/>
        <v>2.4999999999998579E-2</v>
      </c>
      <c r="L35" s="77">
        <f t="shared" si="104"/>
        <v>0.14645577035734375</v>
      </c>
      <c r="M35" s="76">
        <v>0</v>
      </c>
      <c r="N35" s="76">
        <v>0</v>
      </c>
      <c r="O35" s="76">
        <v>0</v>
      </c>
      <c r="P35" s="76">
        <v>0</v>
      </c>
      <c r="Q35" s="76">
        <v>0</v>
      </c>
      <c r="R35" s="76">
        <f t="shared" si="105"/>
        <v>0</v>
      </c>
      <c r="S35" s="75">
        <v>17.12</v>
      </c>
      <c r="T35" s="77">
        <f t="shared" si="106"/>
        <v>2.5000000000002132E-2</v>
      </c>
      <c r="U35" s="77">
        <f t="shared" si="67"/>
        <v>0.14624159110852375</v>
      </c>
      <c r="V35" s="76">
        <v>0</v>
      </c>
      <c r="W35" s="76">
        <v>0</v>
      </c>
      <c r="X35" s="76">
        <v>0</v>
      </c>
      <c r="Y35" s="76">
        <v>0</v>
      </c>
      <c r="Z35" s="76">
        <v>0</v>
      </c>
      <c r="AA35" s="76">
        <f t="shared" si="69"/>
        <v>0</v>
      </c>
      <c r="AB35" s="75">
        <v>18.420000000000002</v>
      </c>
      <c r="AC35" s="77">
        <f t="shared" si="41"/>
        <v>1.3000000000000007</v>
      </c>
      <c r="AD35" s="77">
        <f t="shared" si="70"/>
        <v>7.5934579439252365</v>
      </c>
      <c r="AE35" s="76">
        <v>0</v>
      </c>
      <c r="AF35" s="76">
        <v>0</v>
      </c>
      <c r="AG35" s="76">
        <v>0</v>
      </c>
      <c r="AH35" s="76">
        <v>0</v>
      </c>
      <c r="AI35" s="76">
        <v>0</v>
      </c>
      <c r="AJ35" s="76">
        <f t="shared" si="107"/>
        <v>0</v>
      </c>
      <c r="AK35" s="75">
        <v>18.399999999999999</v>
      </c>
      <c r="AL35" s="77">
        <f t="shared" si="43"/>
        <v>-2.0000000000003126E-2</v>
      </c>
      <c r="AM35" s="77">
        <f t="shared" si="71"/>
        <v>-0.1085776330076174</v>
      </c>
      <c r="AN35" s="76">
        <v>0</v>
      </c>
      <c r="AO35" s="76">
        <v>0</v>
      </c>
      <c r="AP35" s="76">
        <v>1</v>
      </c>
      <c r="AQ35" s="76">
        <v>0</v>
      </c>
      <c r="AR35" s="76">
        <v>0</v>
      </c>
      <c r="AS35" s="76">
        <f t="shared" si="108"/>
        <v>1</v>
      </c>
      <c r="AT35" s="75">
        <v>17.850000000000001</v>
      </c>
      <c r="AU35" s="77">
        <f t="shared" si="5"/>
        <v>-0.54999999999999716</v>
      </c>
      <c r="AV35" s="77">
        <f t="shared" si="72"/>
        <v>-2.9891304347825933</v>
      </c>
      <c r="AW35" s="76">
        <v>0</v>
      </c>
      <c r="AX35" s="76">
        <v>0</v>
      </c>
      <c r="AY35" s="76">
        <v>1</v>
      </c>
      <c r="AZ35" s="76">
        <v>1</v>
      </c>
      <c r="BA35" s="76">
        <v>0</v>
      </c>
      <c r="BB35" s="76">
        <f t="shared" si="109"/>
        <v>2</v>
      </c>
      <c r="BC35" s="75">
        <v>17.91</v>
      </c>
      <c r="BD35" s="77">
        <f t="shared" si="110"/>
        <v>5.9999999999998721E-2</v>
      </c>
      <c r="BE35" s="77">
        <f t="shared" si="73"/>
        <v>0.33613445378150542</v>
      </c>
      <c r="BF35" s="76">
        <v>0</v>
      </c>
      <c r="BG35" s="76">
        <v>0</v>
      </c>
      <c r="BH35" s="76">
        <v>0</v>
      </c>
      <c r="BI35" s="76">
        <v>0</v>
      </c>
      <c r="BJ35" s="76">
        <v>0</v>
      </c>
      <c r="BK35" s="76">
        <f t="shared" si="111"/>
        <v>0</v>
      </c>
      <c r="BL35" s="75">
        <v>18.649999999999999</v>
      </c>
      <c r="BM35" s="77">
        <f t="shared" si="112"/>
        <v>0.73999999999999844</v>
      </c>
      <c r="BN35" s="77">
        <f t="shared" si="74"/>
        <v>4.1317699609156806</v>
      </c>
      <c r="BO35" s="76">
        <v>0</v>
      </c>
      <c r="BP35" s="76">
        <v>0</v>
      </c>
      <c r="BQ35" s="76">
        <v>0</v>
      </c>
      <c r="BR35" s="76">
        <v>0</v>
      </c>
      <c r="BS35" s="76">
        <v>0</v>
      </c>
      <c r="BT35" s="76">
        <f t="shared" si="113"/>
        <v>0</v>
      </c>
      <c r="BU35" s="75">
        <v>18.760000000000002</v>
      </c>
      <c r="BV35" s="77">
        <f t="shared" si="114"/>
        <v>0.11000000000000298</v>
      </c>
      <c r="BW35" s="77">
        <f t="shared" si="115"/>
        <v>0.58981233243969433</v>
      </c>
      <c r="BX35" s="76">
        <v>0</v>
      </c>
      <c r="BY35" s="76">
        <v>0</v>
      </c>
      <c r="BZ35" s="76">
        <v>0</v>
      </c>
      <c r="CA35" s="76">
        <v>0</v>
      </c>
      <c r="CB35" s="76">
        <v>0</v>
      </c>
      <c r="CC35" s="76">
        <f t="shared" si="116"/>
        <v>0</v>
      </c>
      <c r="CD35" s="75">
        <v>19.13</v>
      </c>
      <c r="CE35" s="77">
        <f t="shared" si="117"/>
        <v>0.36999999999999744</v>
      </c>
      <c r="CF35" s="77">
        <f t="shared" si="75"/>
        <v>1.9722814498933763</v>
      </c>
      <c r="CG35" s="76">
        <v>0</v>
      </c>
      <c r="CH35" s="76">
        <v>0</v>
      </c>
      <c r="CI35" s="76">
        <v>0</v>
      </c>
      <c r="CJ35" s="76">
        <v>0</v>
      </c>
      <c r="CK35" s="76">
        <v>0</v>
      </c>
      <c r="CL35" s="76">
        <f t="shared" si="76"/>
        <v>0</v>
      </c>
      <c r="CM35" s="75">
        <v>16.7</v>
      </c>
      <c r="CN35" s="114">
        <f t="shared" si="118"/>
        <v>-2.4299999999999997</v>
      </c>
      <c r="CO35" s="77">
        <f t="shared" si="77"/>
        <v>-12.702561421850495</v>
      </c>
      <c r="CP35" s="76">
        <v>2</v>
      </c>
      <c r="CQ35" s="76">
        <v>0</v>
      </c>
      <c r="CR35" s="76">
        <v>2</v>
      </c>
      <c r="CS35" s="76">
        <v>2</v>
      </c>
      <c r="CT35" s="76">
        <v>2</v>
      </c>
      <c r="CU35" s="76">
        <f t="shared" si="78"/>
        <v>8</v>
      </c>
      <c r="CV35" s="75">
        <v>19.260000000000002</v>
      </c>
      <c r="CW35" s="76">
        <f t="shared" si="119"/>
        <v>2.5600000000000023</v>
      </c>
      <c r="CX35" s="77">
        <f t="shared" si="79"/>
        <v>15.329341317365284</v>
      </c>
      <c r="CY35" s="76">
        <v>0</v>
      </c>
      <c r="CZ35" s="76">
        <v>0</v>
      </c>
      <c r="DA35" s="76">
        <v>0</v>
      </c>
      <c r="DB35" s="76">
        <v>0</v>
      </c>
      <c r="DC35" s="76">
        <v>0</v>
      </c>
      <c r="DD35" s="76">
        <f t="shared" si="80"/>
        <v>0</v>
      </c>
      <c r="DE35" s="75">
        <v>19.600000000000001</v>
      </c>
      <c r="DF35" s="77">
        <f t="shared" si="120"/>
        <v>0.33999999999999986</v>
      </c>
      <c r="DG35" s="77">
        <f t="shared" si="81"/>
        <v>1.7653167185877456</v>
      </c>
      <c r="DH35" s="76">
        <v>0</v>
      </c>
      <c r="DI35" s="76">
        <v>0</v>
      </c>
      <c r="DJ35" s="76">
        <v>0</v>
      </c>
      <c r="DK35" s="76">
        <v>0</v>
      </c>
      <c r="DL35" s="76">
        <v>0</v>
      </c>
      <c r="DM35" s="76">
        <f t="shared" si="82"/>
        <v>0</v>
      </c>
      <c r="DN35" s="75">
        <v>19.7</v>
      </c>
      <c r="DO35" s="77">
        <f t="shared" si="121"/>
        <v>9.9999999999997868E-2</v>
      </c>
      <c r="DP35" s="77">
        <f t="shared" si="83"/>
        <v>0.51020408163264219</v>
      </c>
      <c r="DQ35" s="76">
        <v>0</v>
      </c>
      <c r="DR35" s="76">
        <v>0</v>
      </c>
      <c r="DS35" s="76">
        <v>0</v>
      </c>
      <c r="DT35" s="76">
        <v>0</v>
      </c>
      <c r="DU35" s="76">
        <v>0</v>
      </c>
      <c r="DV35" s="76">
        <f t="shared" si="84"/>
        <v>0</v>
      </c>
      <c r="DW35" s="75">
        <v>19.79</v>
      </c>
      <c r="DX35" s="77">
        <f t="shared" si="122"/>
        <v>8.9999999999999858E-2</v>
      </c>
      <c r="DY35" s="77">
        <f t="shared" si="85"/>
        <v>0.4568527918781719</v>
      </c>
      <c r="DZ35" s="76">
        <v>0</v>
      </c>
      <c r="EA35" s="76">
        <v>0</v>
      </c>
      <c r="EB35" s="76">
        <v>0</v>
      </c>
      <c r="EC35" s="76">
        <v>0</v>
      </c>
      <c r="ED35" s="76">
        <v>0</v>
      </c>
      <c r="EE35" s="76">
        <f t="shared" si="86"/>
        <v>0</v>
      </c>
      <c r="EF35" s="75">
        <v>19.84</v>
      </c>
      <c r="EG35" s="75">
        <f t="shared" si="123"/>
        <v>5.0000000000000711E-2</v>
      </c>
      <c r="EH35" s="77">
        <f t="shared" si="22"/>
        <v>0.25265285497726486</v>
      </c>
      <c r="EI35" s="76">
        <v>0</v>
      </c>
      <c r="EJ35" s="76">
        <v>0</v>
      </c>
      <c r="EK35" s="76">
        <v>0</v>
      </c>
      <c r="EL35" s="76">
        <v>0</v>
      </c>
      <c r="EM35" s="76">
        <v>0</v>
      </c>
      <c r="EN35" s="76">
        <f t="shared" si="87"/>
        <v>0</v>
      </c>
      <c r="EO35" s="75">
        <v>20.81</v>
      </c>
      <c r="EP35" s="77">
        <f t="shared" si="124"/>
        <v>0.96999999999999886</v>
      </c>
      <c r="EQ35" s="77">
        <f t="shared" si="88"/>
        <v>4.8891129032258007</v>
      </c>
      <c r="ER35" s="76">
        <v>0</v>
      </c>
      <c r="ES35" s="76">
        <v>0</v>
      </c>
      <c r="ET35" s="76">
        <v>0</v>
      </c>
      <c r="EU35" s="76">
        <v>0</v>
      </c>
      <c r="EV35" s="76">
        <v>0</v>
      </c>
      <c r="EW35" s="76">
        <f t="shared" si="89"/>
        <v>0</v>
      </c>
      <c r="EX35" s="75">
        <v>20.3</v>
      </c>
      <c r="EY35" s="77">
        <f t="shared" si="125"/>
        <v>-0.50999999999999801</v>
      </c>
      <c r="EZ35" s="77">
        <f t="shared" si="90"/>
        <v>-2.4507448342143108</v>
      </c>
      <c r="FA35" s="76">
        <v>0</v>
      </c>
      <c r="FB35" s="76">
        <v>0</v>
      </c>
      <c r="FC35" s="76">
        <v>1</v>
      </c>
      <c r="FD35" s="76">
        <v>0</v>
      </c>
      <c r="FE35" s="76">
        <v>1</v>
      </c>
      <c r="FF35" s="76">
        <f t="shared" si="91"/>
        <v>2</v>
      </c>
      <c r="FG35" s="75">
        <v>19.850000000000001</v>
      </c>
      <c r="FH35" s="76">
        <f t="shared" si="126"/>
        <v>-0.44999999999999929</v>
      </c>
      <c r="FI35" s="77">
        <f t="shared" si="28"/>
        <v>-2.216748768472903</v>
      </c>
      <c r="FJ35" s="76">
        <v>0</v>
      </c>
      <c r="FK35" s="76">
        <v>0</v>
      </c>
      <c r="FL35" s="76">
        <v>1</v>
      </c>
      <c r="FM35" s="76">
        <v>1</v>
      </c>
      <c r="FN35" s="76">
        <v>0</v>
      </c>
      <c r="FO35" s="76">
        <f t="shared" si="92"/>
        <v>2</v>
      </c>
      <c r="FP35" s="75">
        <v>20.39</v>
      </c>
      <c r="FQ35" s="77">
        <f t="shared" si="127"/>
        <v>0.53999999999999915</v>
      </c>
      <c r="FR35" s="77">
        <f t="shared" si="93"/>
        <v>2.7204030226700207</v>
      </c>
      <c r="FS35" s="76">
        <v>0</v>
      </c>
      <c r="FT35" s="76">
        <v>0</v>
      </c>
      <c r="FU35" s="76">
        <v>0</v>
      </c>
      <c r="FV35" s="76">
        <v>0</v>
      </c>
      <c r="FW35" s="76">
        <v>0</v>
      </c>
      <c r="FX35" s="76">
        <f t="shared" si="94"/>
        <v>0</v>
      </c>
      <c r="FY35" s="75">
        <v>21.14</v>
      </c>
      <c r="FZ35" s="77">
        <f t="shared" si="128"/>
        <v>0.75</v>
      </c>
      <c r="GA35" s="77">
        <f t="shared" si="95"/>
        <v>3.6782736635605686</v>
      </c>
      <c r="GB35" s="76">
        <v>0</v>
      </c>
      <c r="GC35" s="76">
        <v>0</v>
      </c>
      <c r="GD35" s="76">
        <v>0</v>
      </c>
      <c r="GE35" s="76">
        <v>0</v>
      </c>
      <c r="GF35" s="76">
        <v>0</v>
      </c>
      <c r="GG35" s="76">
        <f t="shared" si="96"/>
        <v>0</v>
      </c>
      <c r="GH35" s="75">
        <v>21.54</v>
      </c>
      <c r="GI35" s="77">
        <f t="shared" si="129"/>
        <v>0.39999999999999858</v>
      </c>
      <c r="GJ35" s="77">
        <f t="shared" si="97"/>
        <v>1.8921475875118192</v>
      </c>
      <c r="GK35" s="76">
        <v>0</v>
      </c>
      <c r="GL35" s="76">
        <v>0</v>
      </c>
      <c r="GM35" s="76">
        <v>1</v>
      </c>
      <c r="GN35" s="76">
        <v>0</v>
      </c>
      <c r="GO35" s="76">
        <v>0</v>
      </c>
      <c r="GP35" s="76">
        <f t="shared" si="98"/>
        <v>1</v>
      </c>
      <c r="GQ35" s="75">
        <v>22.6</v>
      </c>
      <c r="GR35" s="77">
        <f t="shared" si="130"/>
        <v>1.0600000000000023</v>
      </c>
      <c r="GS35" s="77">
        <f t="shared" si="99"/>
        <v>4.921077065923873</v>
      </c>
      <c r="GT35" s="76">
        <v>0</v>
      </c>
      <c r="GU35" s="76">
        <v>0</v>
      </c>
      <c r="GV35" s="76">
        <v>0</v>
      </c>
      <c r="GW35" s="76">
        <v>0</v>
      </c>
      <c r="GX35" s="76">
        <v>0</v>
      </c>
      <c r="GY35" s="76">
        <f t="shared" si="100"/>
        <v>0</v>
      </c>
    </row>
    <row r="36" spans="1:207" ht="15.75" x14ac:dyDescent="0.25">
      <c r="A36" s="78">
        <v>617</v>
      </c>
      <c r="B36" s="79">
        <v>16.920000000000002</v>
      </c>
      <c r="C36" s="80"/>
      <c r="D36" s="81">
        <v>0</v>
      </c>
      <c r="E36" s="81">
        <v>0</v>
      </c>
      <c r="F36" s="81">
        <v>0</v>
      </c>
      <c r="G36" s="81">
        <v>0</v>
      </c>
      <c r="H36" s="81">
        <v>0</v>
      </c>
      <c r="I36" s="81">
        <f t="shared" si="101"/>
        <v>0</v>
      </c>
      <c r="J36" s="80">
        <f t="shared" si="102"/>
        <v>17.175000000000001</v>
      </c>
      <c r="K36" s="115">
        <f t="shared" si="103"/>
        <v>0.25499999999999901</v>
      </c>
      <c r="L36" s="82">
        <f t="shared" si="104"/>
        <v>1.5070921985815542</v>
      </c>
      <c r="M36" s="81">
        <v>0</v>
      </c>
      <c r="N36" s="81">
        <v>0</v>
      </c>
      <c r="O36" s="81">
        <v>0</v>
      </c>
      <c r="P36" s="81">
        <v>0</v>
      </c>
      <c r="Q36" s="81">
        <v>0</v>
      </c>
      <c r="R36" s="81">
        <f t="shared" si="105"/>
        <v>0</v>
      </c>
      <c r="S36" s="80">
        <v>17.43</v>
      </c>
      <c r="T36" s="82">
        <f t="shared" si="106"/>
        <v>0.25499999999999901</v>
      </c>
      <c r="U36" s="82">
        <f t="shared" si="67"/>
        <v>1.4847161572052343</v>
      </c>
      <c r="V36" s="81">
        <v>0</v>
      </c>
      <c r="W36" s="81">
        <v>0</v>
      </c>
      <c r="X36" s="81">
        <v>0</v>
      </c>
      <c r="Y36" s="81">
        <v>0</v>
      </c>
      <c r="Z36" s="81">
        <v>0</v>
      </c>
      <c r="AA36" s="81">
        <f t="shared" si="69"/>
        <v>0</v>
      </c>
      <c r="AB36" s="80">
        <v>18.2</v>
      </c>
      <c r="AC36" s="82">
        <f t="shared" si="41"/>
        <v>0.76999999999999957</v>
      </c>
      <c r="AD36" s="82">
        <f t="shared" si="70"/>
        <v>4.4176706827309209</v>
      </c>
      <c r="AE36" s="81">
        <v>0</v>
      </c>
      <c r="AF36" s="81">
        <v>0</v>
      </c>
      <c r="AG36" s="81">
        <v>0</v>
      </c>
      <c r="AH36" s="81">
        <v>0</v>
      </c>
      <c r="AI36" s="81">
        <v>0</v>
      </c>
      <c r="AJ36" s="81">
        <f t="shared" si="107"/>
        <v>0</v>
      </c>
      <c r="AK36" s="80">
        <v>17.989999999999998</v>
      </c>
      <c r="AL36" s="82">
        <f t="shared" si="43"/>
        <v>-0.21000000000000085</v>
      </c>
      <c r="AM36" s="82">
        <f t="shared" si="71"/>
        <v>-1.1538461538461586</v>
      </c>
      <c r="AN36" s="81">
        <v>0</v>
      </c>
      <c r="AO36" s="81">
        <v>0</v>
      </c>
      <c r="AP36" s="81">
        <v>1</v>
      </c>
      <c r="AQ36" s="81">
        <v>0</v>
      </c>
      <c r="AR36" s="81">
        <v>0</v>
      </c>
      <c r="AS36" s="81">
        <f t="shared" si="108"/>
        <v>1</v>
      </c>
      <c r="AT36" s="80">
        <v>17.64</v>
      </c>
      <c r="AU36" s="82">
        <f t="shared" si="5"/>
        <v>-0.34999999999999787</v>
      </c>
      <c r="AV36" s="82">
        <f t="shared" si="72"/>
        <v>-1.9455252918287822</v>
      </c>
      <c r="AW36" s="81">
        <v>0</v>
      </c>
      <c r="AX36" s="81">
        <v>0</v>
      </c>
      <c r="AY36" s="81">
        <v>1</v>
      </c>
      <c r="AZ36" s="81">
        <v>0</v>
      </c>
      <c r="BA36" s="81">
        <v>0</v>
      </c>
      <c r="BB36" s="81">
        <f t="shared" si="109"/>
        <v>1</v>
      </c>
      <c r="BC36" s="80">
        <v>17.670000000000002</v>
      </c>
      <c r="BD36" s="82">
        <f t="shared" si="110"/>
        <v>3.0000000000001137E-2</v>
      </c>
      <c r="BE36" s="82">
        <f t="shared" si="73"/>
        <v>0.17006802721089079</v>
      </c>
      <c r="BF36" s="81">
        <v>0</v>
      </c>
      <c r="BG36" s="81">
        <v>0</v>
      </c>
      <c r="BH36" s="81">
        <v>0</v>
      </c>
      <c r="BI36" s="81">
        <v>0</v>
      </c>
      <c r="BJ36" s="81">
        <v>0</v>
      </c>
      <c r="BK36" s="81">
        <f t="shared" si="111"/>
        <v>0</v>
      </c>
      <c r="BL36" s="80">
        <v>17.79</v>
      </c>
      <c r="BM36" s="82">
        <f t="shared" si="112"/>
        <v>0.11999999999999744</v>
      </c>
      <c r="BN36" s="82">
        <f t="shared" si="74"/>
        <v>0.67911714770796505</v>
      </c>
      <c r="BO36" s="81">
        <v>0</v>
      </c>
      <c r="BP36" s="81">
        <v>0</v>
      </c>
      <c r="BQ36" s="81">
        <v>0</v>
      </c>
      <c r="BR36" s="81">
        <v>0</v>
      </c>
      <c r="BS36" s="81">
        <v>0</v>
      </c>
      <c r="BT36" s="81">
        <f t="shared" si="113"/>
        <v>0</v>
      </c>
      <c r="BU36" s="80">
        <v>17.63</v>
      </c>
      <c r="BV36" s="82">
        <f t="shared" si="114"/>
        <v>-0.16000000000000014</v>
      </c>
      <c r="BW36" s="82">
        <f t="shared" si="115"/>
        <v>-0.89938167509837075</v>
      </c>
      <c r="BX36" s="81">
        <v>0</v>
      </c>
      <c r="BY36" s="81">
        <v>0</v>
      </c>
      <c r="BZ36" s="81">
        <v>1</v>
      </c>
      <c r="CA36" s="81">
        <v>0</v>
      </c>
      <c r="CB36" s="81">
        <v>0</v>
      </c>
      <c r="CC36" s="81">
        <f t="shared" si="116"/>
        <v>1</v>
      </c>
      <c r="CD36" s="80">
        <v>16.46</v>
      </c>
      <c r="CE36" s="82">
        <f t="shared" si="117"/>
        <v>-1.1699999999999982</v>
      </c>
      <c r="CF36" s="82">
        <f t="shared" si="75"/>
        <v>-6.6364152013613058</v>
      </c>
      <c r="CG36" s="81">
        <v>1</v>
      </c>
      <c r="CH36" s="81">
        <v>0</v>
      </c>
      <c r="CI36" s="81">
        <v>2</v>
      </c>
      <c r="CJ36" s="81">
        <v>1</v>
      </c>
      <c r="CK36" s="81">
        <v>1</v>
      </c>
      <c r="CL36" s="81">
        <f t="shared" si="76"/>
        <v>5</v>
      </c>
      <c r="CM36" s="80">
        <v>15.68</v>
      </c>
      <c r="CN36" s="115">
        <f t="shared" si="118"/>
        <v>-0.78000000000000114</v>
      </c>
      <c r="CO36" s="82">
        <f t="shared" si="77"/>
        <v>-4.7387606318347579</v>
      </c>
      <c r="CP36" s="81">
        <v>0</v>
      </c>
      <c r="CQ36" s="81">
        <v>0</v>
      </c>
      <c r="CR36" s="81">
        <v>1</v>
      </c>
      <c r="CS36" s="81">
        <v>1</v>
      </c>
      <c r="CT36" s="81">
        <v>1</v>
      </c>
      <c r="CU36" s="81">
        <f t="shared" si="78"/>
        <v>3</v>
      </c>
      <c r="CV36" s="80">
        <v>19.71</v>
      </c>
      <c r="CW36" s="81">
        <f t="shared" si="119"/>
        <v>4.0300000000000011</v>
      </c>
      <c r="CX36" s="82">
        <f t="shared" si="79"/>
        <v>25.701530612244905</v>
      </c>
      <c r="CY36" s="81">
        <v>0</v>
      </c>
      <c r="CZ36" s="81">
        <v>0</v>
      </c>
      <c r="DA36" s="81">
        <v>0</v>
      </c>
      <c r="DB36" s="81">
        <v>0</v>
      </c>
      <c r="DC36" s="81">
        <v>0</v>
      </c>
      <c r="DD36" s="81">
        <f t="shared" si="80"/>
        <v>0</v>
      </c>
      <c r="DE36" s="80">
        <v>19.68</v>
      </c>
      <c r="DF36" s="82">
        <f t="shared" si="120"/>
        <v>-3.0000000000001137E-2</v>
      </c>
      <c r="DG36" s="82">
        <f t="shared" si="81"/>
        <v>-0.15220700152207578</v>
      </c>
      <c r="DH36" s="81">
        <v>0</v>
      </c>
      <c r="DI36" s="81">
        <v>0</v>
      </c>
      <c r="DJ36" s="81">
        <v>0</v>
      </c>
      <c r="DK36" s="81">
        <v>0</v>
      </c>
      <c r="DL36" s="81">
        <v>0</v>
      </c>
      <c r="DM36" s="81">
        <f t="shared" si="82"/>
        <v>0</v>
      </c>
      <c r="DN36" s="80">
        <v>19.71</v>
      </c>
      <c r="DO36" s="82">
        <f t="shared" si="121"/>
        <v>3.0000000000001137E-2</v>
      </c>
      <c r="DP36" s="82">
        <f t="shared" si="83"/>
        <v>0.15243902439024967</v>
      </c>
      <c r="DQ36" s="81">
        <v>0</v>
      </c>
      <c r="DR36" s="81">
        <v>0</v>
      </c>
      <c r="DS36" s="81">
        <v>0</v>
      </c>
      <c r="DT36" s="81">
        <v>0</v>
      </c>
      <c r="DU36" s="81">
        <v>0</v>
      </c>
      <c r="DV36" s="81">
        <f t="shared" si="84"/>
        <v>0</v>
      </c>
      <c r="DW36" s="80">
        <v>20.07</v>
      </c>
      <c r="DX36" s="82">
        <f t="shared" si="122"/>
        <v>0.35999999999999943</v>
      </c>
      <c r="DY36" s="82">
        <f t="shared" si="85"/>
        <v>1.8264840182648372</v>
      </c>
      <c r="DZ36" s="81">
        <v>0</v>
      </c>
      <c r="EA36" s="81">
        <v>0</v>
      </c>
      <c r="EB36" s="81">
        <v>0</v>
      </c>
      <c r="EC36" s="81">
        <v>0</v>
      </c>
      <c r="ED36" s="81">
        <v>0</v>
      </c>
      <c r="EE36" s="81">
        <f t="shared" si="86"/>
        <v>0</v>
      </c>
      <c r="EF36" s="80">
        <v>20.99</v>
      </c>
      <c r="EG36" s="80">
        <f t="shared" si="123"/>
        <v>0.91999999999999815</v>
      </c>
      <c r="EH36" s="82">
        <f t="shared" si="22"/>
        <v>4.5839561534628706</v>
      </c>
      <c r="EI36" s="81">
        <v>0</v>
      </c>
      <c r="EJ36" s="81">
        <v>0</v>
      </c>
      <c r="EK36" s="81">
        <v>0</v>
      </c>
      <c r="EL36" s="81">
        <v>0</v>
      </c>
      <c r="EM36" s="81">
        <v>0</v>
      </c>
      <c r="EN36" s="81">
        <f t="shared" si="87"/>
        <v>0</v>
      </c>
      <c r="EO36" s="80">
        <v>20.55</v>
      </c>
      <c r="EP36" s="82">
        <f t="shared" si="124"/>
        <v>-0.43999999999999773</v>
      </c>
      <c r="EQ36" s="82">
        <f t="shared" si="88"/>
        <v>-2.0962363030014184</v>
      </c>
      <c r="ER36" s="81">
        <v>0</v>
      </c>
      <c r="ES36" s="81">
        <v>0</v>
      </c>
      <c r="ET36" s="81">
        <v>1</v>
      </c>
      <c r="EU36" s="81">
        <v>0</v>
      </c>
      <c r="EV36" s="81">
        <v>0</v>
      </c>
      <c r="EW36" s="81">
        <f t="shared" si="89"/>
        <v>1</v>
      </c>
      <c r="EX36" s="80">
        <v>20.63</v>
      </c>
      <c r="EY36" s="82">
        <f t="shared" si="125"/>
        <v>7.9999999999998295E-2</v>
      </c>
      <c r="EZ36" s="82">
        <f t="shared" si="90"/>
        <v>0.38929440389293574</v>
      </c>
      <c r="FA36" s="81">
        <v>0</v>
      </c>
      <c r="FB36" s="81">
        <v>0</v>
      </c>
      <c r="FC36" s="81">
        <v>0</v>
      </c>
      <c r="FD36" s="81">
        <v>0</v>
      </c>
      <c r="FE36" s="81">
        <v>0</v>
      </c>
      <c r="FF36" s="81">
        <f t="shared" si="91"/>
        <v>0</v>
      </c>
      <c r="FG36" s="80">
        <v>20.350000000000001</v>
      </c>
      <c r="FH36" s="81">
        <f t="shared" si="126"/>
        <v>-0.27999999999999758</v>
      </c>
      <c r="FI36" s="82">
        <f t="shared" si="28"/>
        <v>-1.3572467280659117</v>
      </c>
      <c r="FJ36" s="81">
        <v>0</v>
      </c>
      <c r="FK36" s="81">
        <v>0</v>
      </c>
      <c r="FL36" s="81">
        <v>0</v>
      </c>
      <c r="FM36" s="81">
        <v>0</v>
      </c>
      <c r="FN36" s="81">
        <v>0</v>
      </c>
      <c r="FO36" s="81">
        <f t="shared" si="92"/>
        <v>0</v>
      </c>
      <c r="FP36" s="80">
        <v>19.440000000000001</v>
      </c>
      <c r="FQ36" s="82">
        <f t="shared" si="127"/>
        <v>-0.91000000000000014</v>
      </c>
      <c r="FR36" s="82">
        <f t="shared" si="93"/>
        <v>-4.4717444717444721</v>
      </c>
      <c r="FS36" s="81">
        <v>0</v>
      </c>
      <c r="FT36" s="81">
        <v>0</v>
      </c>
      <c r="FU36" s="81">
        <v>2</v>
      </c>
      <c r="FV36" s="81">
        <v>1</v>
      </c>
      <c r="FW36" s="81">
        <v>0</v>
      </c>
      <c r="FX36" s="81">
        <f t="shared" si="94"/>
        <v>3</v>
      </c>
      <c r="FY36" s="80">
        <v>20.2</v>
      </c>
      <c r="FZ36" s="82">
        <f t="shared" si="128"/>
        <v>0.75999999999999801</v>
      </c>
      <c r="GA36" s="82">
        <f t="shared" si="95"/>
        <v>3.9094650205761212</v>
      </c>
      <c r="GB36" s="81">
        <v>0</v>
      </c>
      <c r="GC36" s="81">
        <v>0</v>
      </c>
      <c r="GD36" s="81">
        <v>0</v>
      </c>
      <c r="GE36" s="81">
        <v>0</v>
      </c>
      <c r="GF36" s="81">
        <v>0</v>
      </c>
      <c r="GG36" s="81">
        <f t="shared" si="96"/>
        <v>0</v>
      </c>
      <c r="GH36" s="80">
        <v>19.84</v>
      </c>
      <c r="GI36" s="82">
        <f t="shared" si="129"/>
        <v>-0.35999999999999943</v>
      </c>
      <c r="GJ36" s="82">
        <f t="shared" si="97"/>
        <v>-1.7821782178217793</v>
      </c>
      <c r="GK36" s="81">
        <v>0</v>
      </c>
      <c r="GL36" s="81">
        <v>0</v>
      </c>
      <c r="GM36" s="81">
        <v>1</v>
      </c>
      <c r="GN36" s="81">
        <v>0</v>
      </c>
      <c r="GO36" s="81">
        <v>0</v>
      </c>
      <c r="GP36" s="81">
        <f t="shared" si="98"/>
        <v>1</v>
      </c>
      <c r="GQ36" s="80">
        <v>20.55</v>
      </c>
      <c r="GR36" s="82">
        <f t="shared" si="130"/>
        <v>0.71000000000000085</v>
      </c>
      <c r="GS36" s="82">
        <f t="shared" si="99"/>
        <v>3.5786290322580689</v>
      </c>
      <c r="GT36" s="81">
        <v>0</v>
      </c>
      <c r="GU36" s="81">
        <v>0</v>
      </c>
      <c r="GV36" s="81">
        <v>0</v>
      </c>
      <c r="GW36" s="81">
        <v>0</v>
      </c>
      <c r="GX36" s="81">
        <v>0</v>
      </c>
      <c r="GY36" s="81">
        <f t="shared" si="100"/>
        <v>0</v>
      </c>
    </row>
    <row r="37" spans="1:207" ht="15.75" x14ac:dyDescent="0.25">
      <c r="A37" s="23">
        <v>596</v>
      </c>
      <c r="B37" s="24">
        <v>17.399999999999999</v>
      </c>
      <c r="C37" s="25"/>
      <c r="D37" s="26">
        <v>0</v>
      </c>
      <c r="E37" s="26">
        <v>0</v>
      </c>
      <c r="F37" s="26">
        <v>0</v>
      </c>
      <c r="G37" s="26">
        <v>0</v>
      </c>
      <c r="H37" s="26">
        <v>0</v>
      </c>
      <c r="I37" s="26">
        <f t="shared" si="101"/>
        <v>0</v>
      </c>
      <c r="J37" s="25">
        <f t="shared" si="102"/>
        <v>17.259999999999998</v>
      </c>
      <c r="K37" s="105">
        <f t="shared" si="103"/>
        <v>-0.14000000000000057</v>
      </c>
      <c r="L37" s="27">
        <f t="shared" si="104"/>
        <v>-0.80459770114942863</v>
      </c>
      <c r="M37" s="26">
        <v>0</v>
      </c>
      <c r="N37" s="26">
        <v>0</v>
      </c>
      <c r="O37" s="26">
        <v>1</v>
      </c>
      <c r="P37" s="26">
        <v>0</v>
      </c>
      <c r="Q37" s="26">
        <v>0</v>
      </c>
      <c r="R37" s="26">
        <f t="shared" si="105"/>
        <v>1</v>
      </c>
      <c r="S37" s="25">
        <v>17.12</v>
      </c>
      <c r="T37" s="27">
        <f t="shared" si="106"/>
        <v>-0.13999999999999702</v>
      </c>
      <c r="U37" s="27">
        <f t="shared" si="67"/>
        <v>-0.81112398609500014</v>
      </c>
      <c r="V37" s="26">
        <v>0</v>
      </c>
      <c r="W37" s="26">
        <v>0</v>
      </c>
      <c r="X37" s="26">
        <v>1</v>
      </c>
      <c r="Y37" s="26">
        <v>0</v>
      </c>
      <c r="Z37" s="26">
        <v>0</v>
      </c>
      <c r="AA37" s="26">
        <f t="shared" si="69"/>
        <v>1</v>
      </c>
      <c r="AB37" s="25">
        <v>17.98</v>
      </c>
      <c r="AC37" s="27">
        <f t="shared" si="41"/>
        <v>0.85999999999999943</v>
      </c>
      <c r="AD37" s="27">
        <f t="shared" si="70"/>
        <v>5.0233644859813049</v>
      </c>
      <c r="AE37" s="26">
        <v>0</v>
      </c>
      <c r="AF37" s="26">
        <v>0</v>
      </c>
      <c r="AG37" s="26">
        <v>0</v>
      </c>
      <c r="AH37" s="26">
        <v>0</v>
      </c>
      <c r="AI37" s="26">
        <v>0</v>
      </c>
      <c r="AJ37" s="26">
        <f t="shared" si="107"/>
        <v>0</v>
      </c>
      <c r="AK37" s="25">
        <v>17.420000000000002</v>
      </c>
      <c r="AL37" s="27">
        <f t="shared" si="43"/>
        <v>-0.55999999999999872</v>
      </c>
      <c r="AM37" s="27">
        <f t="shared" si="71"/>
        <v>-3.1145717463848648</v>
      </c>
      <c r="AN37" s="26">
        <v>0</v>
      </c>
      <c r="AO37" s="26">
        <v>0</v>
      </c>
      <c r="AP37" s="26">
        <v>2</v>
      </c>
      <c r="AQ37" s="26">
        <v>0</v>
      </c>
      <c r="AR37" s="26">
        <v>0</v>
      </c>
      <c r="AS37" s="26">
        <f t="shared" si="108"/>
        <v>2</v>
      </c>
      <c r="AT37" s="25">
        <v>17.18</v>
      </c>
      <c r="AU37" s="27">
        <f t="shared" si="5"/>
        <v>-0.24000000000000199</v>
      </c>
      <c r="AV37" s="27">
        <f t="shared" si="72"/>
        <v>-1.3777267508610904</v>
      </c>
      <c r="AW37" s="26">
        <v>0</v>
      </c>
      <c r="AX37" s="26">
        <v>0</v>
      </c>
      <c r="AY37" s="26">
        <v>1</v>
      </c>
      <c r="AZ37" s="26">
        <v>0</v>
      </c>
      <c r="BA37" s="26">
        <v>0</v>
      </c>
      <c r="BB37" s="26">
        <f t="shared" si="109"/>
        <v>1</v>
      </c>
      <c r="BC37" s="25">
        <v>17.809999999999999</v>
      </c>
      <c r="BD37" s="27">
        <f t="shared" si="110"/>
        <v>0.62999999999999901</v>
      </c>
      <c r="BE37" s="27">
        <f t="shared" si="73"/>
        <v>3.6670547147846277</v>
      </c>
      <c r="BF37" s="26">
        <v>0</v>
      </c>
      <c r="BG37" s="26">
        <v>0</v>
      </c>
      <c r="BH37" s="26">
        <v>0</v>
      </c>
      <c r="BI37" s="26">
        <v>0</v>
      </c>
      <c r="BJ37" s="26">
        <v>0</v>
      </c>
      <c r="BK37" s="26">
        <f t="shared" si="111"/>
        <v>0</v>
      </c>
      <c r="BL37" s="25">
        <v>17.91</v>
      </c>
      <c r="BM37" s="27">
        <f t="shared" si="112"/>
        <v>0.10000000000000142</v>
      </c>
      <c r="BN37" s="27">
        <f t="shared" si="74"/>
        <v>0.56148231330713883</v>
      </c>
      <c r="BO37" s="26">
        <v>0</v>
      </c>
      <c r="BP37" s="26">
        <v>0</v>
      </c>
      <c r="BQ37" s="26">
        <v>0</v>
      </c>
      <c r="BR37" s="26">
        <v>0</v>
      </c>
      <c r="BS37" s="26">
        <v>0</v>
      </c>
      <c r="BT37" s="26">
        <f t="shared" si="113"/>
        <v>0</v>
      </c>
      <c r="BU37" s="25">
        <v>17.93</v>
      </c>
      <c r="BV37" s="27">
        <f t="shared" si="114"/>
        <v>1.9999999999999574E-2</v>
      </c>
      <c r="BW37" s="27">
        <f t="shared" si="115"/>
        <v>0.11166945840312437</v>
      </c>
      <c r="BX37" s="26">
        <v>0</v>
      </c>
      <c r="BY37" s="26">
        <v>0</v>
      </c>
      <c r="BZ37" s="26">
        <v>0</v>
      </c>
      <c r="CA37" s="26">
        <v>0</v>
      </c>
      <c r="CB37" s="26">
        <v>0</v>
      </c>
      <c r="CC37" s="26">
        <f t="shared" si="116"/>
        <v>0</v>
      </c>
      <c r="CD37" s="25">
        <v>17.96</v>
      </c>
      <c r="CE37" s="27">
        <f t="shared" si="117"/>
        <v>3.0000000000001137E-2</v>
      </c>
      <c r="CF37" s="27">
        <f t="shared" si="75"/>
        <v>0.16731734523146199</v>
      </c>
      <c r="CG37" s="26">
        <v>0</v>
      </c>
      <c r="CH37" s="26">
        <v>0</v>
      </c>
      <c r="CI37" s="26">
        <v>0</v>
      </c>
      <c r="CJ37" s="26">
        <v>0</v>
      </c>
      <c r="CK37" s="26">
        <v>0</v>
      </c>
      <c r="CL37" s="26">
        <f t="shared" si="76"/>
        <v>0</v>
      </c>
      <c r="CM37" s="25">
        <v>17.34</v>
      </c>
      <c r="CN37" s="105">
        <f t="shared" si="118"/>
        <v>-0.62000000000000099</v>
      </c>
      <c r="CO37" s="27">
        <f t="shared" si="77"/>
        <v>-3.4521158129175999</v>
      </c>
      <c r="CP37" s="26">
        <v>0</v>
      </c>
      <c r="CQ37" s="26">
        <v>0</v>
      </c>
      <c r="CR37" s="26">
        <v>1</v>
      </c>
      <c r="CS37" s="26">
        <v>1</v>
      </c>
      <c r="CT37" s="26">
        <v>1</v>
      </c>
      <c r="CU37" s="26">
        <f t="shared" si="78"/>
        <v>3</v>
      </c>
      <c r="CV37" s="25">
        <v>19</v>
      </c>
      <c r="CW37" s="26">
        <f t="shared" si="119"/>
        <v>1.6600000000000001</v>
      </c>
      <c r="CX37" s="27">
        <f t="shared" si="79"/>
        <v>9.573241061130334</v>
      </c>
      <c r="CY37" s="26">
        <v>0</v>
      </c>
      <c r="CZ37" s="26">
        <v>0</v>
      </c>
      <c r="DA37" s="26">
        <v>0</v>
      </c>
      <c r="DB37" s="26">
        <v>0</v>
      </c>
      <c r="DC37" s="26">
        <v>0</v>
      </c>
      <c r="DD37" s="26">
        <f t="shared" si="80"/>
        <v>0</v>
      </c>
      <c r="DE37" s="25">
        <v>19.41</v>
      </c>
      <c r="DF37" s="27">
        <f t="shared" si="120"/>
        <v>0.41000000000000014</v>
      </c>
      <c r="DG37" s="27">
        <f t="shared" si="81"/>
        <v>2.1578947368421062</v>
      </c>
      <c r="DH37" s="26">
        <v>0</v>
      </c>
      <c r="DI37" s="26">
        <v>0</v>
      </c>
      <c r="DJ37" s="26">
        <v>0</v>
      </c>
      <c r="DK37" s="26">
        <v>0</v>
      </c>
      <c r="DL37" s="26">
        <v>0</v>
      </c>
      <c r="DM37" s="26">
        <f t="shared" si="82"/>
        <v>0</v>
      </c>
      <c r="DN37" s="25">
        <v>18.72</v>
      </c>
      <c r="DO37" s="27">
        <f t="shared" si="121"/>
        <v>-0.69000000000000128</v>
      </c>
      <c r="DP37" s="27">
        <f t="shared" si="83"/>
        <v>-3.5548686244204086</v>
      </c>
      <c r="DQ37" s="26">
        <v>0</v>
      </c>
      <c r="DR37" s="26">
        <v>0</v>
      </c>
      <c r="DS37" s="26">
        <v>1</v>
      </c>
      <c r="DT37" s="26">
        <v>1</v>
      </c>
      <c r="DU37" s="26">
        <v>1</v>
      </c>
      <c r="DV37" s="26">
        <f t="shared" si="84"/>
        <v>3</v>
      </c>
      <c r="DW37" s="25">
        <v>18.62</v>
      </c>
      <c r="DX37" s="27">
        <f t="shared" si="122"/>
        <v>-9.9999999999997868E-2</v>
      </c>
      <c r="DY37" s="27">
        <f t="shared" si="85"/>
        <v>-0.53418803418802285</v>
      </c>
      <c r="DZ37" s="26">
        <v>0</v>
      </c>
      <c r="EA37" s="26">
        <v>0</v>
      </c>
      <c r="EB37" s="26">
        <v>1</v>
      </c>
      <c r="EC37" s="26">
        <v>0</v>
      </c>
      <c r="ED37" s="26">
        <v>0</v>
      </c>
      <c r="EE37" s="26">
        <f t="shared" si="86"/>
        <v>1</v>
      </c>
      <c r="EF37" s="25">
        <v>18.38</v>
      </c>
      <c r="EG37" s="25">
        <f t="shared" si="123"/>
        <v>-0.24000000000000199</v>
      </c>
      <c r="EH37" s="27">
        <f t="shared" si="22"/>
        <v>-1.2889366272825025</v>
      </c>
      <c r="EI37" s="26">
        <v>0</v>
      </c>
      <c r="EJ37" s="26">
        <v>0</v>
      </c>
      <c r="EK37" s="26">
        <v>1</v>
      </c>
      <c r="EL37" s="26">
        <v>0</v>
      </c>
      <c r="EM37" s="26">
        <v>0</v>
      </c>
      <c r="EN37" s="26">
        <f t="shared" si="87"/>
        <v>1</v>
      </c>
      <c r="EO37" s="25">
        <v>18.649999999999999</v>
      </c>
      <c r="EP37" s="27">
        <f t="shared" si="124"/>
        <v>0.26999999999999957</v>
      </c>
      <c r="EQ37" s="27">
        <f t="shared" si="88"/>
        <v>1.4689880304678977</v>
      </c>
      <c r="ER37" s="26">
        <v>0</v>
      </c>
      <c r="ES37" s="26">
        <v>0</v>
      </c>
      <c r="ET37" s="26">
        <v>0</v>
      </c>
      <c r="EU37" s="26">
        <v>0</v>
      </c>
      <c r="EV37" s="26">
        <v>0</v>
      </c>
      <c r="EW37" s="26">
        <f t="shared" si="89"/>
        <v>0</v>
      </c>
      <c r="EX37" s="25">
        <v>18.78</v>
      </c>
      <c r="EY37" s="27">
        <f t="shared" si="125"/>
        <v>0.13000000000000256</v>
      </c>
      <c r="EZ37" s="27">
        <f t="shared" si="90"/>
        <v>0.6970509383378154</v>
      </c>
      <c r="FA37" s="26">
        <v>0</v>
      </c>
      <c r="FB37" s="26">
        <v>0</v>
      </c>
      <c r="FC37" s="26">
        <v>1</v>
      </c>
      <c r="FD37" s="26">
        <v>0</v>
      </c>
      <c r="FE37" s="26">
        <v>0</v>
      </c>
      <c r="FF37" s="26">
        <f t="shared" si="91"/>
        <v>1</v>
      </c>
      <c r="FG37" s="25">
        <v>19.21</v>
      </c>
      <c r="FH37" s="26">
        <f t="shared" si="126"/>
        <v>0.42999999999999972</v>
      </c>
      <c r="FI37" s="27">
        <f t="shared" si="28"/>
        <v>2.2896698615548439</v>
      </c>
      <c r="FJ37" s="26">
        <v>0</v>
      </c>
      <c r="FK37" s="26">
        <v>0</v>
      </c>
      <c r="FL37" s="26">
        <v>0</v>
      </c>
      <c r="FM37" s="26">
        <v>0</v>
      </c>
      <c r="FN37" s="26">
        <v>0</v>
      </c>
      <c r="FO37" s="26">
        <f t="shared" si="92"/>
        <v>0</v>
      </c>
      <c r="FP37" s="25">
        <v>19.2</v>
      </c>
      <c r="FQ37" s="27">
        <f t="shared" si="127"/>
        <v>-1.0000000000001563E-2</v>
      </c>
      <c r="FR37" s="27">
        <f t="shared" si="93"/>
        <v>-5.2056220718383978E-2</v>
      </c>
      <c r="FS37" s="26">
        <v>0</v>
      </c>
      <c r="FT37" s="26">
        <v>0</v>
      </c>
      <c r="FU37" s="26">
        <v>0</v>
      </c>
      <c r="FV37" s="26">
        <v>0</v>
      </c>
      <c r="FW37" s="26">
        <v>0</v>
      </c>
      <c r="FX37" s="26">
        <f t="shared" si="94"/>
        <v>0</v>
      </c>
      <c r="FY37" s="25">
        <v>19.38</v>
      </c>
      <c r="FZ37" s="27">
        <f t="shared" si="128"/>
        <v>0.17999999999999972</v>
      </c>
      <c r="GA37" s="27">
        <f t="shared" si="95"/>
        <v>0.93749999999999856</v>
      </c>
      <c r="GB37" s="26">
        <v>0</v>
      </c>
      <c r="GC37" s="26">
        <v>0</v>
      </c>
      <c r="GD37" s="26">
        <v>0</v>
      </c>
      <c r="GE37" s="26">
        <v>0</v>
      </c>
      <c r="GF37" s="26">
        <v>0</v>
      </c>
      <c r="GG37" s="26">
        <f t="shared" si="96"/>
        <v>0</v>
      </c>
      <c r="GH37" s="25">
        <v>20.170000000000002</v>
      </c>
      <c r="GI37" s="27">
        <f t="shared" si="129"/>
        <v>0.7900000000000027</v>
      </c>
      <c r="GJ37" s="27">
        <f t="shared" si="97"/>
        <v>4.076367389060902</v>
      </c>
      <c r="GK37" s="26">
        <v>0</v>
      </c>
      <c r="GL37" s="26">
        <v>0</v>
      </c>
      <c r="GM37" s="26">
        <v>0</v>
      </c>
      <c r="GN37" s="26">
        <v>0</v>
      </c>
      <c r="GO37" s="26">
        <v>0</v>
      </c>
      <c r="GP37" s="26">
        <f t="shared" si="98"/>
        <v>0</v>
      </c>
      <c r="GQ37" s="25">
        <v>19.96</v>
      </c>
      <c r="GR37" s="27">
        <f t="shared" si="130"/>
        <v>-0.21000000000000085</v>
      </c>
      <c r="GS37" s="27">
        <f t="shared" si="99"/>
        <v>-1.0411502231036234</v>
      </c>
      <c r="GT37" s="26">
        <v>0</v>
      </c>
      <c r="GU37" s="26">
        <v>0</v>
      </c>
      <c r="GV37" s="26">
        <v>1</v>
      </c>
      <c r="GW37" s="26">
        <v>0</v>
      </c>
      <c r="GX37" s="26">
        <v>0</v>
      </c>
      <c r="GY37" s="26">
        <f t="shared" si="100"/>
        <v>1</v>
      </c>
    </row>
    <row r="38" spans="1:207" ht="15.75" x14ac:dyDescent="0.25">
      <c r="A38" s="51">
        <v>623</v>
      </c>
      <c r="B38" s="116">
        <v>17.579999999999998</v>
      </c>
      <c r="C38" s="51"/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f t="shared" si="101"/>
        <v>0</v>
      </c>
      <c r="J38" s="50">
        <f t="shared" si="102"/>
        <v>17.585000000000001</v>
      </c>
      <c r="K38" s="110">
        <f t="shared" si="103"/>
        <v>5.000000000002558E-3</v>
      </c>
      <c r="L38" s="52">
        <f t="shared" si="104"/>
        <v>2.8441410693984974E-2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R38" s="51">
        <f t="shared" ref="R38:R39" si="131">SUM(N38:Q38)</f>
        <v>0</v>
      </c>
      <c r="S38" s="51">
        <v>17.59</v>
      </c>
      <c r="T38" s="52">
        <f t="shared" si="106"/>
        <v>4.9999999999990052E-3</v>
      </c>
      <c r="U38" s="52">
        <f t="shared" si="67"/>
        <v>2.8433323855553055E-2</v>
      </c>
      <c r="V38" s="51">
        <v>0</v>
      </c>
      <c r="W38" s="51">
        <v>0</v>
      </c>
      <c r="X38" s="51">
        <v>0</v>
      </c>
      <c r="Y38" s="51">
        <v>0</v>
      </c>
      <c r="Z38" s="51">
        <v>0</v>
      </c>
      <c r="AA38" s="51">
        <f t="shared" ref="AA38:AA39" si="132">SUM(W38:Z38)</f>
        <v>0</v>
      </c>
      <c r="AB38" s="51">
        <v>17.71</v>
      </c>
      <c r="AC38" s="52">
        <f t="shared" si="41"/>
        <v>0.12000000000000099</v>
      </c>
      <c r="AD38" s="52">
        <f t="shared" si="70"/>
        <v>0.68220579874929499</v>
      </c>
      <c r="AE38" s="51">
        <v>0</v>
      </c>
      <c r="AF38" s="51">
        <v>0</v>
      </c>
      <c r="AG38" s="51">
        <v>0</v>
      </c>
      <c r="AH38" s="51">
        <v>0</v>
      </c>
      <c r="AI38" s="51">
        <v>0</v>
      </c>
      <c r="AJ38" s="51">
        <f t="shared" si="107"/>
        <v>0</v>
      </c>
      <c r="AK38" s="51">
        <v>17.510000000000002</v>
      </c>
      <c r="AL38" s="52">
        <f t="shared" si="43"/>
        <v>-0.19999999999999929</v>
      </c>
      <c r="AM38" s="52">
        <f t="shared" si="71"/>
        <v>-1.12930547713156</v>
      </c>
      <c r="AN38" s="51">
        <v>0</v>
      </c>
      <c r="AO38" s="51">
        <v>0</v>
      </c>
      <c r="AP38" s="51">
        <v>1</v>
      </c>
      <c r="AQ38" s="51">
        <v>0</v>
      </c>
      <c r="AR38" s="51">
        <v>0</v>
      </c>
      <c r="AS38" s="51">
        <f t="shared" si="108"/>
        <v>1</v>
      </c>
      <c r="AT38" s="51">
        <v>17.25</v>
      </c>
      <c r="AU38" s="52">
        <f t="shared" si="5"/>
        <v>-0.26000000000000156</v>
      </c>
      <c r="AV38" s="52">
        <f t="shared" si="72"/>
        <v>-1.4848657909765937</v>
      </c>
      <c r="AW38" s="51">
        <v>0</v>
      </c>
      <c r="AX38" s="51">
        <v>0</v>
      </c>
      <c r="AY38" s="51">
        <v>1</v>
      </c>
      <c r="AZ38" s="51">
        <v>0</v>
      </c>
      <c r="BA38" s="51">
        <v>0</v>
      </c>
      <c r="BB38" s="51">
        <f t="shared" si="109"/>
        <v>1</v>
      </c>
      <c r="BC38" s="51">
        <v>18.13</v>
      </c>
      <c r="BD38" s="52">
        <f t="shared" si="110"/>
        <v>0.87999999999999901</v>
      </c>
      <c r="BE38" s="52">
        <f t="shared" si="73"/>
        <v>5.1014492753623131</v>
      </c>
      <c r="BF38" s="51">
        <v>0</v>
      </c>
      <c r="BG38" s="51">
        <v>0</v>
      </c>
      <c r="BH38" s="51">
        <v>0</v>
      </c>
      <c r="BI38" s="51">
        <v>0</v>
      </c>
      <c r="BJ38" s="51">
        <v>0</v>
      </c>
      <c r="BK38" s="51">
        <f t="shared" si="111"/>
        <v>0</v>
      </c>
      <c r="BL38" s="51">
        <v>18.57</v>
      </c>
      <c r="BM38" s="52">
        <f t="shared" si="112"/>
        <v>0.44000000000000128</v>
      </c>
      <c r="BN38" s="52">
        <f t="shared" si="74"/>
        <v>2.4269167126310056</v>
      </c>
      <c r="BO38" s="51">
        <v>0</v>
      </c>
      <c r="BP38" s="51">
        <v>0</v>
      </c>
      <c r="BQ38" s="51">
        <v>0</v>
      </c>
      <c r="BR38" s="51">
        <v>0</v>
      </c>
      <c r="BS38" s="51">
        <v>0</v>
      </c>
      <c r="BT38" s="51">
        <f t="shared" si="113"/>
        <v>0</v>
      </c>
      <c r="BU38" s="51">
        <v>18.600000000000001</v>
      </c>
      <c r="BV38" s="52">
        <f t="shared" si="114"/>
        <v>3.0000000000001137E-2</v>
      </c>
      <c r="BW38" s="52">
        <f t="shared" si="115"/>
        <v>0.16155088852989302</v>
      </c>
      <c r="BX38" s="51">
        <v>0</v>
      </c>
      <c r="BY38" s="51">
        <v>0</v>
      </c>
      <c r="BZ38" s="51">
        <v>0</v>
      </c>
      <c r="CA38" s="51">
        <v>0</v>
      </c>
      <c r="CB38" s="51">
        <v>0</v>
      </c>
      <c r="CC38" s="51">
        <f t="shared" si="116"/>
        <v>0</v>
      </c>
      <c r="CD38" s="51">
        <v>18.760000000000002</v>
      </c>
      <c r="CE38" s="52">
        <f t="shared" si="117"/>
        <v>0.16000000000000014</v>
      </c>
      <c r="CF38" s="52">
        <f t="shared" si="75"/>
        <v>0.86021505376344154</v>
      </c>
      <c r="CG38" s="51">
        <v>0</v>
      </c>
      <c r="CH38" s="51">
        <v>0</v>
      </c>
      <c r="CI38" s="51">
        <v>0</v>
      </c>
      <c r="CJ38" s="51">
        <v>0</v>
      </c>
      <c r="CK38" s="51">
        <v>0</v>
      </c>
      <c r="CL38" s="51">
        <f t="shared" ref="CL38:CL39" si="133">SUM(CG38:CK38)</f>
        <v>0</v>
      </c>
      <c r="CM38" s="51">
        <v>18.399999999999999</v>
      </c>
      <c r="CN38" s="110">
        <f t="shared" si="118"/>
        <v>-0.36000000000000298</v>
      </c>
      <c r="CO38" s="52">
        <f t="shared" si="77"/>
        <v>-1.9189765458422332</v>
      </c>
      <c r="CP38" s="51">
        <v>0</v>
      </c>
      <c r="CQ38" s="51">
        <v>0</v>
      </c>
      <c r="CR38" s="51">
        <v>1</v>
      </c>
      <c r="CS38" s="51">
        <v>1</v>
      </c>
      <c r="CT38" s="51">
        <v>0</v>
      </c>
      <c r="CU38" s="51">
        <f t="shared" ref="CU38:CU39" si="134">SUM(CP38:CT38)</f>
        <v>2</v>
      </c>
      <c r="CV38" s="51">
        <v>19.440000000000001</v>
      </c>
      <c r="CW38" s="51">
        <f t="shared" si="119"/>
        <v>1.0400000000000027</v>
      </c>
      <c r="CX38" s="52">
        <f t="shared" si="79"/>
        <v>5.6521739130434936</v>
      </c>
      <c r="CY38" s="51">
        <v>0</v>
      </c>
      <c r="CZ38" s="51">
        <v>0</v>
      </c>
      <c r="DA38" s="51">
        <v>0</v>
      </c>
      <c r="DB38" s="51">
        <v>0</v>
      </c>
      <c r="DC38" s="51">
        <v>0</v>
      </c>
      <c r="DD38" s="51">
        <f t="shared" ref="DD38:DD39" si="135">SUM(CY38:DC38)</f>
        <v>0</v>
      </c>
      <c r="DE38" s="50">
        <v>19.28</v>
      </c>
      <c r="DF38" s="52">
        <f t="shared" si="120"/>
        <v>-0.16000000000000014</v>
      </c>
      <c r="DG38" s="52">
        <f t="shared" si="81"/>
        <v>-0.82304526748971263</v>
      </c>
      <c r="DH38" s="51">
        <v>0</v>
      </c>
      <c r="DI38" s="51">
        <v>0</v>
      </c>
      <c r="DJ38" s="51">
        <v>1</v>
      </c>
      <c r="DK38" s="51">
        <v>0</v>
      </c>
      <c r="DL38" s="51">
        <v>0</v>
      </c>
      <c r="DM38" s="51">
        <f t="shared" ref="DM38:DM39" si="136">SUM(DH38:DL38)</f>
        <v>1</v>
      </c>
      <c r="DN38" s="139">
        <v>20.47</v>
      </c>
      <c r="DO38" s="52">
        <f t="shared" si="121"/>
        <v>1.1899999999999977</v>
      </c>
      <c r="DP38" s="52">
        <f t="shared" si="83"/>
        <v>6.1721991701244692</v>
      </c>
      <c r="DQ38" s="51">
        <v>0</v>
      </c>
      <c r="DR38" s="51">
        <v>0</v>
      </c>
      <c r="DS38" s="51">
        <v>0</v>
      </c>
      <c r="DT38" s="51">
        <v>0</v>
      </c>
      <c r="DU38" s="51">
        <v>0</v>
      </c>
      <c r="DV38" s="51">
        <f t="shared" ref="DV38:DV39" si="137">SUM(DQ38:DU38)</f>
        <v>0</v>
      </c>
      <c r="DW38" s="51">
        <v>20.43</v>
      </c>
      <c r="DX38" s="52">
        <f t="shared" si="122"/>
        <v>-3.9999999999999147E-2</v>
      </c>
      <c r="DY38" s="52">
        <f t="shared" si="85"/>
        <v>-0.19540791402051369</v>
      </c>
      <c r="DZ38" s="51">
        <v>0</v>
      </c>
      <c r="EA38" s="51">
        <v>0</v>
      </c>
      <c r="EB38" s="51">
        <v>1</v>
      </c>
      <c r="EC38" s="51">
        <v>0</v>
      </c>
      <c r="ED38" s="51">
        <v>0</v>
      </c>
      <c r="EE38" s="51">
        <f t="shared" ref="EE38:EE39" si="138">SUM(DZ38:ED38)</f>
        <v>1</v>
      </c>
      <c r="EF38" s="51">
        <v>19.850000000000001</v>
      </c>
      <c r="EG38" s="50">
        <f t="shared" si="123"/>
        <v>-0.57999999999999829</v>
      </c>
      <c r="EH38" s="52">
        <f t="shared" si="22"/>
        <v>-2.8389623103279407</v>
      </c>
      <c r="EI38" s="51">
        <v>0</v>
      </c>
      <c r="EJ38" s="51">
        <v>0</v>
      </c>
      <c r="EK38" s="51">
        <v>1</v>
      </c>
      <c r="EL38" s="51">
        <v>1</v>
      </c>
      <c r="EM38" s="51">
        <v>0</v>
      </c>
      <c r="EN38" s="51">
        <f t="shared" ref="EN38:EN39" si="139">SUM(EI38:EM38)</f>
        <v>2</v>
      </c>
      <c r="EO38" s="51">
        <v>19.920000000000002</v>
      </c>
      <c r="EP38" s="52">
        <f t="shared" si="124"/>
        <v>7.0000000000000284E-2</v>
      </c>
      <c r="EQ38" s="52">
        <f t="shared" si="88"/>
        <v>0.35264483627204168</v>
      </c>
      <c r="ER38" s="51">
        <v>0</v>
      </c>
      <c r="ES38" s="51">
        <v>0</v>
      </c>
      <c r="ET38" s="51">
        <v>0</v>
      </c>
      <c r="EU38" s="51">
        <v>0</v>
      </c>
      <c r="EV38" s="51">
        <v>0</v>
      </c>
      <c r="EW38" s="51">
        <f t="shared" ref="EW38:EW39" si="140">SUM(ER38:EV38)</f>
        <v>0</v>
      </c>
      <c r="EX38" s="51">
        <v>20.8</v>
      </c>
      <c r="EY38" s="52">
        <f t="shared" si="125"/>
        <v>0.87999999999999901</v>
      </c>
      <c r="EZ38" s="52">
        <f t="shared" si="90"/>
        <v>4.4176706827309182</v>
      </c>
      <c r="FA38" s="51">
        <v>0</v>
      </c>
      <c r="FB38" s="51">
        <v>0</v>
      </c>
      <c r="FC38" s="51">
        <v>1</v>
      </c>
      <c r="FD38" s="51">
        <v>0</v>
      </c>
      <c r="FE38" s="51">
        <v>0</v>
      </c>
      <c r="FF38" s="51">
        <f t="shared" ref="FF38:FF39" si="141">SUM(FA38:FE38)</f>
        <v>1</v>
      </c>
      <c r="FG38" s="51">
        <v>21.61</v>
      </c>
      <c r="FH38" s="51">
        <f t="shared" si="126"/>
        <v>0.80999999999999872</v>
      </c>
      <c r="FI38" s="52">
        <f t="shared" si="28"/>
        <v>3.8942307692307629</v>
      </c>
      <c r="FJ38" s="51">
        <v>0</v>
      </c>
      <c r="FK38" s="51">
        <v>0</v>
      </c>
      <c r="FL38" s="51">
        <v>0</v>
      </c>
      <c r="FM38" s="51">
        <v>0</v>
      </c>
      <c r="FN38" s="51">
        <v>0</v>
      </c>
      <c r="FO38" s="51">
        <f t="shared" ref="FO38:FO39" si="142">SUM(FJ38:FN38)</f>
        <v>0</v>
      </c>
      <c r="FP38" s="51">
        <v>20.75</v>
      </c>
      <c r="FQ38" s="52">
        <f t="shared" si="127"/>
        <v>-0.85999999999999943</v>
      </c>
      <c r="FR38" s="52">
        <f t="shared" si="93"/>
        <v>-3.9796390559925934</v>
      </c>
      <c r="FS38" s="51">
        <v>0</v>
      </c>
      <c r="FT38" s="51">
        <v>0</v>
      </c>
      <c r="FU38" s="51">
        <v>2</v>
      </c>
      <c r="FV38" s="51">
        <v>1</v>
      </c>
      <c r="FW38" s="51">
        <v>0</v>
      </c>
      <c r="FX38" s="51">
        <f t="shared" ref="FX38:FX39" si="143">SUM(FS38:FW38)</f>
        <v>3</v>
      </c>
      <c r="FY38" s="51">
        <v>20.71</v>
      </c>
      <c r="FZ38" s="52">
        <f t="shared" si="128"/>
        <v>-3.9999999999999147E-2</v>
      </c>
      <c r="GA38" s="52">
        <f t="shared" si="95"/>
        <v>-0.1927710843373453</v>
      </c>
      <c r="GB38" s="51">
        <v>0</v>
      </c>
      <c r="GC38" s="51">
        <v>0</v>
      </c>
      <c r="GD38" s="51">
        <v>1</v>
      </c>
      <c r="GE38" s="51">
        <v>0</v>
      </c>
      <c r="GF38" s="51">
        <v>0</v>
      </c>
      <c r="GG38" s="51">
        <f t="shared" ref="GG38:GG39" si="144">SUM(GB38:GF38)</f>
        <v>1</v>
      </c>
      <c r="GH38" s="51">
        <v>20.93</v>
      </c>
      <c r="GI38" s="52">
        <f t="shared" si="129"/>
        <v>0.21999999999999886</v>
      </c>
      <c r="GJ38" s="52">
        <f t="shared" si="97"/>
        <v>1.0622887493964213</v>
      </c>
      <c r="GK38" s="51">
        <v>0</v>
      </c>
      <c r="GL38" s="51">
        <v>0</v>
      </c>
      <c r="GM38" s="51">
        <v>0</v>
      </c>
      <c r="GN38" s="51">
        <v>0</v>
      </c>
      <c r="GO38" s="51">
        <v>0</v>
      </c>
      <c r="GP38" s="51">
        <f t="shared" ref="GP38:GP39" si="145">SUM(GK38:GO38)</f>
        <v>0</v>
      </c>
      <c r="GQ38" s="51">
        <v>21.18</v>
      </c>
      <c r="GR38" s="52">
        <f t="shared" si="130"/>
        <v>0.25</v>
      </c>
      <c r="GS38" s="52">
        <f t="shared" si="99"/>
        <v>1.1944577161968466</v>
      </c>
      <c r="GT38" s="51">
        <v>0</v>
      </c>
      <c r="GU38" s="51">
        <v>0</v>
      </c>
      <c r="GV38" s="51">
        <v>0</v>
      </c>
      <c r="GW38" s="51">
        <v>0</v>
      </c>
      <c r="GX38" s="51">
        <v>0</v>
      </c>
      <c r="GY38" s="51">
        <f t="shared" ref="GY38:GY39" si="146">SUM(GT38:GX38)</f>
        <v>0</v>
      </c>
    </row>
    <row r="39" spans="1:207" ht="15.75" x14ac:dyDescent="0.25">
      <c r="A39" s="117">
        <v>615</v>
      </c>
      <c r="B39" s="118">
        <v>17.149999999999999</v>
      </c>
      <c r="C39" s="117"/>
      <c r="D39" s="117">
        <v>0</v>
      </c>
      <c r="E39" s="117">
        <v>0</v>
      </c>
      <c r="F39" s="117">
        <v>0</v>
      </c>
      <c r="G39" s="117">
        <v>0</v>
      </c>
      <c r="H39" s="117">
        <v>0</v>
      </c>
      <c r="I39" s="117">
        <f t="shared" si="101"/>
        <v>0</v>
      </c>
      <c r="J39" s="119">
        <f t="shared" si="102"/>
        <v>17.104999999999997</v>
      </c>
      <c r="K39" s="120">
        <f t="shared" si="103"/>
        <v>-4.5000000000001705E-2</v>
      </c>
      <c r="L39" s="121">
        <f t="shared" si="104"/>
        <v>-0.26239067055394583</v>
      </c>
      <c r="M39" s="117">
        <v>0</v>
      </c>
      <c r="N39" s="117">
        <v>0</v>
      </c>
      <c r="O39" s="117">
        <v>0</v>
      </c>
      <c r="P39" s="117">
        <v>0</v>
      </c>
      <c r="Q39" s="117">
        <v>0</v>
      </c>
      <c r="R39" s="117">
        <f t="shared" si="131"/>
        <v>0</v>
      </c>
      <c r="S39" s="117">
        <v>17.059999999999999</v>
      </c>
      <c r="T39" s="121">
        <f t="shared" si="106"/>
        <v>-4.4999999999998153E-2</v>
      </c>
      <c r="U39" s="121">
        <f t="shared" si="67"/>
        <v>-0.26308097047645812</v>
      </c>
      <c r="V39" s="117">
        <v>0</v>
      </c>
      <c r="W39" s="117">
        <v>0</v>
      </c>
      <c r="X39" s="117">
        <v>1</v>
      </c>
      <c r="Y39" s="117">
        <v>0</v>
      </c>
      <c r="Z39" s="117">
        <v>0</v>
      </c>
      <c r="AA39" s="117">
        <f t="shared" si="132"/>
        <v>1</v>
      </c>
      <c r="AB39" s="117">
        <v>17.309999999999999</v>
      </c>
      <c r="AC39" s="121">
        <f t="shared" si="41"/>
        <v>0.25</v>
      </c>
      <c r="AD39" s="121">
        <f t="shared" si="70"/>
        <v>1.4654161781946073</v>
      </c>
      <c r="AE39" s="117">
        <v>0</v>
      </c>
      <c r="AF39" s="117">
        <v>0</v>
      </c>
      <c r="AG39" s="117">
        <v>0</v>
      </c>
      <c r="AH39" s="117">
        <v>0</v>
      </c>
      <c r="AI39" s="117">
        <v>0</v>
      </c>
      <c r="AJ39" s="117">
        <f t="shared" si="107"/>
        <v>0</v>
      </c>
      <c r="AK39" s="117">
        <v>17.03</v>
      </c>
      <c r="AL39" s="121">
        <f t="shared" si="43"/>
        <v>-0.27999999999999758</v>
      </c>
      <c r="AM39" s="121">
        <f t="shared" si="71"/>
        <v>-1.6175621028307199</v>
      </c>
      <c r="AN39" s="117">
        <v>0</v>
      </c>
      <c r="AO39" s="117">
        <v>0</v>
      </c>
      <c r="AP39" s="117">
        <v>1</v>
      </c>
      <c r="AQ39" s="117">
        <v>0</v>
      </c>
      <c r="AR39" s="117">
        <v>0</v>
      </c>
      <c r="AS39" s="117">
        <f t="shared" si="108"/>
        <v>1</v>
      </c>
      <c r="AT39" s="117">
        <v>16.809999999999999</v>
      </c>
      <c r="AU39" s="121">
        <f t="shared" si="5"/>
        <v>-0.22000000000000242</v>
      </c>
      <c r="AV39" s="121">
        <f t="shared" si="72"/>
        <v>-1.2918379330593213</v>
      </c>
      <c r="AW39" s="117">
        <v>0</v>
      </c>
      <c r="AX39" s="117">
        <v>0</v>
      </c>
      <c r="AY39" s="117">
        <v>1</v>
      </c>
      <c r="AZ39" s="117">
        <v>0</v>
      </c>
      <c r="BA39" s="117">
        <v>0</v>
      </c>
      <c r="BB39" s="117">
        <f t="shared" si="109"/>
        <v>1</v>
      </c>
      <c r="BC39" s="117">
        <v>17.36</v>
      </c>
      <c r="BD39" s="121">
        <f t="shared" si="110"/>
        <v>0.55000000000000071</v>
      </c>
      <c r="BE39" s="121">
        <f t="shared" si="73"/>
        <v>3.2718619869125565</v>
      </c>
      <c r="BF39" s="117">
        <v>0</v>
      </c>
      <c r="BG39" s="117">
        <v>0</v>
      </c>
      <c r="BH39" s="117">
        <v>0</v>
      </c>
      <c r="BI39" s="117">
        <v>0</v>
      </c>
      <c r="BJ39" s="117">
        <v>0</v>
      </c>
      <c r="BK39" s="117">
        <f t="shared" si="111"/>
        <v>0</v>
      </c>
      <c r="BL39" s="117">
        <v>17.920000000000002</v>
      </c>
      <c r="BM39" s="121">
        <f t="shared" si="112"/>
        <v>0.56000000000000227</v>
      </c>
      <c r="BN39" s="121">
        <f t="shared" si="74"/>
        <v>3.2258064516129163</v>
      </c>
      <c r="BO39" s="117">
        <v>0</v>
      </c>
      <c r="BP39" s="117">
        <v>0</v>
      </c>
      <c r="BQ39" s="117">
        <v>0</v>
      </c>
      <c r="BR39" s="117">
        <v>0</v>
      </c>
      <c r="BS39" s="117">
        <v>0</v>
      </c>
      <c r="BT39" s="117">
        <f t="shared" si="113"/>
        <v>0</v>
      </c>
      <c r="BU39" s="117">
        <v>17.850000000000001</v>
      </c>
      <c r="BV39" s="121">
        <f t="shared" si="114"/>
        <v>-7.0000000000000284E-2</v>
      </c>
      <c r="BW39" s="121">
        <f t="shared" si="115"/>
        <v>-0.39062500000000155</v>
      </c>
      <c r="BX39" s="117">
        <v>0</v>
      </c>
      <c r="BY39" s="117">
        <v>0</v>
      </c>
      <c r="BZ39" s="117">
        <v>1</v>
      </c>
      <c r="CA39" s="117">
        <v>0</v>
      </c>
      <c r="CB39" s="117">
        <v>0</v>
      </c>
      <c r="CC39" s="117">
        <f t="shared" si="116"/>
        <v>1</v>
      </c>
      <c r="CD39" s="117">
        <v>16.98</v>
      </c>
      <c r="CE39" s="121">
        <f t="shared" si="117"/>
        <v>-0.87000000000000099</v>
      </c>
      <c r="CF39" s="121">
        <f t="shared" si="75"/>
        <v>-4.8739495798319377</v>
      </c>
      <c r="CG39" s="117">
        <v>0</v>
      </c>
      <c r="CH39" s="117">
        <v>0</v>
      </c>
      <c r="CI39" s="117">
        <v>1</v>
      </c>
      <c r="CJ39" s="117">
        <v>1</v>
      </c>
      <c r="CK39" s="117">
        <v>1</v>
      </c>
      <c r="CL39" s="117">
        <f t="shared" si="133"/>
        <v>3</v>
      </c>
      <c r="CM39" s="117">
        <v>14.33</v>
      </c>
      <c r="CN39" s="120">
        <f t="shared" si="118"/>
        <v>-2.6500000000000004</v>
      </c>
      <c r="CO39" s="121">
        <f t="shared" si="77"/>
        <v>-15.606595995288577</v>
      </c>
      <c r="CP39" s="117">
        <v>2</v>
      </c>
      <c r="CQ39" s="117">
        <v>0</v>
      </c>
      <c r="CR39" s="117">
        <v>2</v>
      </c>
      <c r="CS39" s="117">
        <v>2</v>
      </c>
      <c r="CT39" s="117">
        <v>2</v>
      </c>
      <c r="CU39" s="117">
        <f t="shared" si="134"/>
        <v>8</v>
      </c>
      <c r="CV39" s="117">
        <v>18.16</v>
      </c>
      <c r="CW39" s="117">
        <f t="shared" si="119"/>
        <v>3.83</v>
      </c>
      <c r="CX39" s="121">
        <f t="shared" si="79"/>
        <v>26.727145847871597</v>
      </c>
      <c r="CY39" s="117">
        <v>0</v>
      </c>
      <c r="CZ39" s="117">
        <v>0</v>
      </c>
      <c r="DA39" s="117">
        <v>0</v>
      </c>
      <c r="DB39" s="117">
        <v>0</v>
      </c>
      <c r="DC39" s="117">
        <v>0</v>
      </c>
      <c r="DD39" s="117">
        <f t="shared" si="135"/>
        <v>0</v>
      </c>
      <c r="DE39" s="119">
        <v>19.3</v>
      </c>
      <c r="DF39" s="121">
        <f t="shared" si="120"/>
        <v>1.1400000000000006</v>
      </c>
      <c r="DG39" s="121">
        <f t="shared" si="81"/>
        <v>6.2775330396475804</v>
      </c>
      <c r="DH39" s="117">
        <v>0</v>
      </c>
      <c r="DI39" s="117">
        <v>0</v>
      </c>
      <c r="DJ39" s="117">
        <v>0</v>
      </c>
      <c r="DK39" s="117">
        <v>0</v>
      </c>
      <c r="DL39" s="117">
        <v>0</v>
      </c>
      <c r="DM39" s="117">
        <f t="shared" si="136"/>
        <v>0</v>
      </c>
      <c r="DN39" s="140">
        <v>19.829999999999998</v>
      </c>
      <c r="DO39" s="121">
        <f t="shared" si="121"/>
        <v>0.52999999999999758</v>
      </c>
      <c r="DP39" s="121">
        <f t="shared" si="83"/>
        <v>2.7461139896372933</v>
      </c>
      <c r="DQ39" s="117">
        <v>0</v>
      </c>
      <c r="DR39" s="117">
        <v>0</v>
      </c>
      <c r="DS39" s="117">
        <v>0</v>
      </c>
      <c r="DT39" s="117">
        <v>0</v>
      </c>
      <c r="DU39" s="117">
        <v>0</v>
      </c>
      <c r="DV39" s="117">
        <f t="shared" si="137"/>
        <v>0</v>
      </c>
      <c r="DW39" s="117">
        <v>17.940000000000001</v>
      </c>
      <c r="DX39" s="121">
        <f t="shared" si="122"/>
        <v>-1.889999999999997</v>
      </c>
      <c r="DY39" s="121">
        <f t="shared" si="85"/>
        <v>-9.5310136157337233</v>
      </c>
      <c r="DZ39" s="117">
        <v>1</v>
      </c>
      <c r="EA39" s="117">
        <v>0</v>
      </c>
      <c r="EB39" s="117">
        <v>3</v>
      </c>
      <c r="EC39" s="117">
        <v>1</v>
      </c>
      <c r="ED39" s="117">
        <v>2</v>
      </c>
      <c r="EE39" s="117">
        <f t="shared" si="138"/>
        <v>7</v>
      </c>
      <c r="EF39" s="117">
        <v>17.190000000000001</v>
      </c>
      <c r="EG39" s="119">
        <f t="shared" si="123"/>
        <v>-0.75</v>
      </c>
      <c r="EH39" s="121">
        <f t="shared" si="22"/>
        <v>-4.1806020066889626</v>
      </c>
      <c r="EI39" s="117">
        <v>0</v>
      </c>
      <c r="EJ39" s="117">
        <v>0</v>
      </c>
      <c r="EK39" s="117">
        <v>1</v>
      </c>
      <c r="EL39" s="117">
        <v>1</v>
      </c>
      <c r="EM39" s="117">
        <v>1</v>
      </c>
      <c r="EN39" s="117">
        <f t="shared" si="139"/>
        <v>3</v>
      </c>
      <c r="EO39" s="117">
        <v>18.57</v>
      </c>
      <c r="EP39" s="121">
        <f t="shared" si="124"/>
        <v>1.379999999999999</v>
      </c>
      <c r="EQ39" s="121">
        <f t="shared" si="88"/>
        <v>8.0279232111692771</v>
      </c>
      <c r="ER39" s="117">
        <v>0</v>
      </c>
      <c r="ES39" s="117">
        <v>0</v>
      </c>
      <c r="ET39" s="117">
        <v>0</v>
      </c>
      <c r="EU39" s="117">
        <v>0</v>
      </c>
      <c r="EV39" s="117">
        <v>0</v>
      </c>
      <c r="EW39" s="117">
        <f t="shared" si="140"/>
        <v>0</v>
      </c>
      <c r="EX39" s="117">
        <v>19.39</v>
      </c>
      <c r="EY39" s="121">
        <f t="shared" si="125"/>
        <v>0.82000000000000028</v>
      </c>
      <c r="EZ39" s="121">
        <f t="shared" si="90"/>
        <v>4.4157242864835773</v>
      </c>
      <c r="FA39" s="117">
        <v>0</v>
      </c>
      <c r="FB39" s="117">
        <v>0</v>
      </c>
      <c r="FC39" s="117">
        <v>1</v>
      </c>
      <c r="FD39" s="117">
        <v>0</v>
      </c>
      <c r="FE39" s="117">
        <v>0</v>
      </c>
      <c r="FF39" s="117">
        <f t="shared" si="141"/>
        <v>1</v>
      </c>
      <c r="FG39" s="117">
        <v>19.38</v>
      </c>
      <c r="FH39" s="117">
        <f t="shared" si="126"/>
        <v>-1.0000000000001563E-2</v>
      </c>
      <c r="FI39" s="121">
        <f t="shared" si="28"/>
        <v>-5.1572975760709454E-2</v>
      </c>
      <c r="FJ39" s="117">
        <v>0</v>
      </c>
      <c r="FK39" s="117">
        <v>0</v>
      </c>
      <c r="FL39" s="117">
        <v>0</v>
      </c>
      <c r="FM39" s="117">
        <v>0</v>
      </c>
      <c r="FN39" s="117">
        <v>0</v>
      </c>
      <c r="FO39" s="117">
        <f t="shared" si="142"/>
        <v>0</v>
      </c>
      <c r="FP39" s="117">
        <v>20.21</v>
      </c>
      <c r="FQ39" s="121">
        <f t="shared" si="127"/>
        <v>0.83000000000000185</v>
      </c>
      <c r="FR39" s="121">
        <f t="shared" si="93"/>
        <v>4.2827657378741071</v>
      </c>
      <c r="FS39" s="117">
        <v>0</v>
      </c>
      <c r="FT39" s="117">
        <v>0</v>
      </c>
      <c r="FU39" s="117">
        <v>0</v>
      </c>
      <c r="FV39" s="117">
        <v>0</v>
      </c>
      <c r="FW39" s="117">
        <v>0</v>
      </c>
      <c r="FX39" s="117">
        <f t="shared" si="143"/>
        <v>0</v>
      </c>
      <c r="FY39" s="117">
        <v>20.96</v>
      </c>
      <c r="FZ39" s="121">
        <f t="shared" si="128"/>
        <v>0.75</v>
      </c>
      <c r="GA39" s="121">
        <f t="shared" si="95"/>
        <v>3.7110341415141019</v>
      </c>
      <c r="GB39" s="117">
        <v>0</v>
      </c>
      <c r="GC39" s="117">
        <v>0</v>
      </c>
      <c r="GD39" s="117">
        <v>0</v>
      </c>
      <c r="GE39" s="117">
        <v>0</v>
      </c>
      <c r="GF39" s="117">
        <v>0</v>
      </c>
      <c r="GG39" s="117">
        <f t="shared" si="144"/>
        <v>0</v>
      </c>
      <c r="GH39" s="117">
        <v>21.48</v>
      </c>
      <c r="GI39" s="121">
        <f t="shared" si="129"/>
        <v>0.51999999999999957</v>
      </c>
      <c r="GJ39" s="121">
        <f t="shared" si="97"/>
        <v>2.4809160305343489</v>
      </c>
      <c r="GK39" s="117">
        <v>0</v>
      </c>
      <c r="GL39" s="117">
        <v>0</v>
      </c>
      <c r="GM39" s="117">
        <v>0</v>
      </c>
      <c r="GN39" s="117">
        <v>0</v>
      </c>
      <c r="GO39" s="117">
        <v>0</v>
      </c>
      <c r="GP39" s="117">
        <f t="shared" si="145"/>
        <v>0</v>
      </c>
      <c r="GQ39" s="117">
        <v>22.4</v>
      </c>
      <c r="GR39" s="121">
        <f t="shared" si="130"/>
        <v>0.91999999999999815</v>
      </c>
      <c r="GS39" s="121">
        <f t="shared" si="99"/>
        <v>4.283054003724386</v>
      </c>
      <c r="GT39" s="117">
        <v>0</v>
      </c>
      <c r="GU39" s="117">
        <v>0</v>
      </c>
      <c r="GV39" s="117">
        <v>0</v>
      </c>
      <c r="GW39" s="117">
        <v>0</v>
      </c>
      <c r="GX39" s="117">
        <v>0</v>
      </c>
      <c r="GY39" s="117">
        <f t="shared" si="146"/>
        <v>0</v>
      </c>
    </row>
    <row r="40" spans="1:207" ht="15.75" x14ac:dyDescent="0.25">
      <c r="FI40" s="141" t="e">
        <f t="shared" si="28"/>
        <v>#DIV/0!</v>
      </c>
    </row>
  </sheetData>
  <mergeCells count="23">
    <mergeCell ref="FG2:FO2"/>
    <mergeCell ref="FP2:FX2"/>
    <mergeCell ref="FY2:GG2"/>
    <mergeCell ref="GH2:GP2"/>
    <mergeCell ref="GQ2:GY2"/>
    <mergeCell ref="EX2:FF2"/>
    <mergeCell ref="BC2:BK2"/>
    <mergeCell ref="BL2:BT2"/>
    <mergeCell ref="BU2:CC2"/>
    <mergeCell ref="CD2:CL2"/>
    <mergeCell ref="CM2:CU2"/>
    <mergeCell ref="CV2:DD2"/>
    <mergeCell ref="DE2:DM2"/>
    <mergeCell ref="DN2:DV2"/>
    <mergeCell ref="DW2:EE2"/>
    <mergeCell ref="EF2:EN2"/>
    <mergeCell ref="EO2:EW2"/>
    <mergeCell ref="AT2:BB2"/>
    <mergeCell ref="B2:I2"/>
    <mergeCell ref="J2:R2"/>
    <mergeCell ref="S2:AA2"/>
    <mergeCell ref="AB2:AJ2"/>
    <mergeCell ref="AK2:A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workbookViewId="0">
      <selection activeCell="B7" sqref="B7"/>
    </sheetView>
  </sheetViews>
  <sheetFormatPr defaultRowHeight="14.4" x14ac:dyDescent="0.3"/>
  <sheetData>
    <row r="1" spans="1:24" ht="15" x14ac:dyDescent="0.25">
      <c r="A1" s="122"/>
      <c r="B1" s="122" t="s">
        <v>0</v>
      </c>
      <c r="C1" s="122" t="s">
        <v>1</v>
      </c>
      <c r="D1" s="122" t="s">
        <v>1</v>
      </c>
      <c r="E1" s="122" t="s">
        <v>2</v>
      </c>
      <c r="F1" s="122" t="s">
        <v>2</v>
      </c>
      <c r="G1" s="122" t="s">
        <v>2</v>
      </c>
      <c r="H1" s="122" t="s">
        <v>2</v>
      </c>
      <c r="I1" s="122" t="s">
        <v>1</v>
      </c>
      <c r="J1" s="122" t="s">
        <v>1</v>
      </c>
      <c r="K1" s="122" t="s">
        <v>2</v>
      </c>
      <c r="L1" s="122" t="s">
        <v>2</v>
      </c>
      <c r="M1" s="122" t="s">
        <v>2</v>
      </c>
      <c r="N1" s="122" t="s">
        <v>2</v>
      </c>
      <c r="O1" s="122" t="s">
        <v>3</v>
      </c>
      <c r="P1" s="122" t="s">
        <v>3</v>
      </c>
      <c r="Q1" s="122" t="s">
        <v>2</v>
      </c>
      <c r="R1" s="122" t="s">
        <v>2</v>
      </c>
      <c r="S1" s="122" t="s">
        <v>2</v>
      </c>
      <c r="T1" s="122" t="s">
        <v>2</v>
      </c>
      <c r="U1" s="122" t="s">
        <v>5</v>
      </c>
      <c r="V1" s="122" t="s">
        <v>5</v>
      </c>
      <c r="W1" s="122" t="s">
        <v>5</v>
      </c>
      <c r="X1" s="122" t="s">
        <v>5</v>
      </c>
    </row>
    <row r="2" spans="1:24" s="126" customFormat="1" ht="15" x14ac:dyDescent="0.25">
      <c r="A2" s="123"/>
      <c r="B2" s="124">
        <v>44673</v>
      </c>
      <c r="C2" s="124">
        <v>44676</v>
      </c>
      <c r="D2" s="125">
        <v>44680</v>
      </c>
      <c r="E2" s="125">
        <v>44683</v>
      </c>
      <c r="F2" s="125">
        <v>44687</v>
      </c>
      <c r="G2" s="125">
        <v>44690</v>
      </c>
      <c r="H2" s="125">
        <v>44694</v>
      </c>
      <c r="I2" s="125">
        <v>44697</v>
      </c>
      <c r="J2" s="125">
        <v>44701</v>
      </c>
      <c r="K2" s="125">
        <v>44704</v>
      </c>
      <c r="L2" s="125">
        <v>44708</v>
      </c>
      <c r="M2" s="125">
        <v>44711</v>
      </c>
      <c r="N2" s="125">
        <v>44715</v>
      </c>
      <c r="O2" s="125">
        <v>44718</v>
      </c>
      <c r="P2" s="125">
        <v>44722</v>
      </c>
      <c r="Q2" s="125">
        <v>44725</v>
      </c>
      <c r="R2" s="125">
        <v>44729</v>
      </c>
      <c r="S2" s="125">
        <v>44732</v>
      </c>
      <c r="T2" s="125">
        <v>44736</v>
      </c>
      <c r="U2" s="125">
        <v>44739</v>
      </c>
      <c r="V2" s="125">
        <v>44743</v>
      </c>
      <c r="W2" s="125">
        <v>44746</v>
      </c>
      <c r="X2" s="125">
        <v>44750</v>
      </c>
    </row>
    <row r="3" spans="1:24" ht="15.75" x14ac:dyDescent="0.25">
      <c r="A3" s="9">
        <v>291</v>
      </c>
      <c r="B3" s="8">
        <v>17.329999999999998</v>
      </c>
      <c r="C3" s="9">
        <v>17.52</v>
      </c>
      <c r="D3" s="9">
        <v>17.899999999999999</v>
      </c>
      <c r="E3" s="9">
        <v>17.96</v>
      </c>
      <c r="F3" s="9">
        <v>18.149999999999999</v>
      </c>
      <c r="G3" s="9">
        <v>18.739999999999998</v>
      </c>
      <c r="H3" s="9">
        <v>19.52</v>
      </c>
      <c r="I3" s="9">
        <v>19.71</v>
      </c>
      <c r="J3" s="9">
        <v>19.850000000000001</v>
      </c>
      <c r="K3" s="9">
        <v>19.16</v>
      </c>
      <c r="L3" s="9">
        <v>19.39</v>
      </c>
      <c r="M3" s="9">
        <v>19.59</v>
      </c>
      <c r="N3" s="9">
        <v>20.03</v>
      </c>
      <c r="O3" s="9">
        <v>19.7</v>
      </c>
      <c r="P3" s="9">
        <v>19.3</v>
      </c>
      <c r="Q3" s="9">
        <v>20.39</v>
      </c>
      <c r="R3" s="9">
        <v>20.53</v>
      </c>
      <c r="S3" s="9">
        <v>20.8</v>
      </c>
      <c r="T3" s="9">
        <v>20.47</v>
      </c>
      <c r="U3" s="9">
        <v>20.190000000000001</v>
      </c>
      <c r="V3" s="9">
        <v>20.309999999999999</v>
      </c>
      <c r="W3" s="9">
        <v>20.440000000000001</v>
      </c>
      <c r="X3" s="9">
        <v>20.27</v>
      </c>
    </row>
    <row r="4" spans="1:24" ht="15.75" x14ac:dyDescent="0.25">
      <c r="A4" s="15">
        <v>292</v>
      </c>
      <c r="B4" s="14">
        <v>17.28</v>
      </c>
      <c r="C4" s="15">
        <v>17.329999999999998</v>
      </c>
      <c r="D4" s="15">
        <v>17.64</v>
      </c>
      <c r="E4" s="15">
        <v>17.37</v>
      </c>
      <c r="F4" s="15">
        <v>17.989999999999998</v>
      </c>
      <c r="G4" s="15">
        <v>18.45</v>
      </c>
      <c r="H4" s="15">
        <v>18.18</v>
      </c>
      <c r="I4" s="15">
        <v>18.75</v>
      </c>
      <c r="J4" s="15">
        <v>17.989999999999998</v>
      </c>
      <c r="K4" s="15">
        <v>17.79</v>
      </c>
      <c r="L4" s="15">
        <v>18.510000000000002</v>
      </c>
      <c r="M4" s="15">
        <v>18.36</v>
      </c>
      <c r="N4" s="15">
        <v>18.55</v>
      </c>
      <c r="O4" s="15">
        <v>19.2</v>
      </c>
      <c r="P4" s="15">
        <v>19.86</v>
      </c>
      <c r="Q4" s="15">
        <v>21.1</v>
      </c>
      <c r="R4" s="15">
        <v>20.54</v>
      </c>
      <c r="S4" s="15">
        <v>19.7</v>
      </c>
      <c r="T4" s="15">
        <v>19.87</v>
      </c>
      <c r="U4" s="15">
        <v>20.03</v>
      </c>
      <c r="V4" s="15">
        <v>20.100000000000001</v>
      </c>
      <c r="W4" s="15">
        <v>20.05</v>
      </c>
      <c r="X4" s="15">
        <v>19.84</v>
      </c>
    </row>
    <row r="5" spans="1:24" ht="15.75" x14ac:dyDescent="0.25">
      <c r="A5" s="20">
        <v>293</v>
      </c>
      <c r="B5" s="19">
        <v>16.79</v>
      </c>
      <c r="C5" s="20">
        <v>17.04</v>
      </c>
      <c r="D5" s="20">
        <v>17.350000000000001</v>
      </c>
      <c r="E5" s="20">
        <v>17.54</v>
      </c>
      <c r="F5" s="20">
        <v>18.309999999999999</v>
      </c>
      <c r="G5" s="20">
        <v>18.45</v>
      </c>
      <c r="H5" s="20">
        <v>18.34</v>
      </c>
      <c r="I5" s="20">
        <v>18.86</v>
      </c>
      <c r="J5" s="20">
        <v>19.22</v>
      </c>
      <c r="K5" s="20">
        <v>18.97</v>
      </c>
      <c r="L5" s="20">
        <v>18.71</v>
      </c>
      <c r="M5" s="20">
        <v>18.760000000000002</v>
      </c>
      <c r="N5" s="20">
        <v>18.84</v>
      </c>
      <c r="O5" s="20">
        <v>18.899999999999999</v>
      </c>
      <c r="P5" s="20">
        <v>19.2</v>
      </c>
      <c r="Q5" s="20">
        <v>19.55</v>
      </c>
      <c r="R5" s="20">
        <v>19.850000000000001</v>
      </c>
      <c r="S5" s="20">
        <v>20.09</v>
      </c>
      <c r="T5" s="20">
        <v>19.93</v>
      </c>
      <c r="U5" s="20">
        <v>19.57</v>
      </c>
      <c r="V5" s="20">
        <v>19.649999999999999</v>
      </c>
      <c r="W5" s="20">
        <v>19.850000000000001</v>
      </c>
      <c r="X5" s="20">
        <v>19.54</v>
      </c>
    </row>
    <row r="6" spans="1:24" ht="15.75" x14ac:dyDescent="0.25">
      <c r="A6" s="25">
        <v>296</v>
      </c>
      <c r="B6" s="24">
        <v>18.170000000000002</v>
      </c>
      <c r="C6" s="25">
        <v>18.54</v>
      </c>
      <c r="D6" s="25">
        <v>18.8</v>
      </c>
      <c r="E6" s="25">
        <v>19.11</v>
      </c>
      <c r="F6" s="25">
        <v>19.8</v>
      </c>
      <c r="G6" s="25">
        <v>19.920000000000002</v>
      </c>
      <c r="H6" s="25">
        <v>19.93</v>
      </c>
      <c r="I6" s="25">
        <v>21.05</v>
      </c>
      <c r="J6" s="25">
        <v>20.6</v>
      </c>
      <c r="K6" s="25">
        <v>20.67</v>
      </c>
      <c r="L6" s="25">
        <v>20.67</v>
      </c>
      <c r="M6" s="25">
        <v>21.28</v>
      </c>
      <c r="N6" s="25">
        <v>20.81</v>
      </c>
      <c r="O6" s="25">
        <v>20.38</v>
      </c>
      <c r="P6" s="25">
        <v>20.18</v>
      </c>
      <c r="Q6" s="25">
        <v>20.62</v>
      </c>
      <c r="R6" s="25">
        <v>21.01</v>
      </c>
      <c r="S6" s="25">
        <v>21.31</v>
      </c>
      <c r="T6" s="25">
        <v>21.05</v>
      </c>
      <c r="U6" s="25">
        <v>20.81</v>
      </c>
      <c r="V6" s="25">
        <v>20.96</v>
      </c>
      <c r="W6" s="25">
        <v>21.13</v>
      </c>
      <c r="X6" s="25">
        <v>21.09</v>
      </c>
    </row>
    <row r="7" spans="1:24" ht="15.75" x14ac:dyDescent="0.25">
      <c r="A7" s="30">
        <v>294</v>
      </c>
      <c r="B7" s="29">
        <v>23.78</v>
      </c>
      <c r="C7" s="30">
        <v>23.72</v>
      </c>
      <c r="D7" s="30">
        <v>23.7</v>
      </c>
      <c r="E7" s="30">
        <v>21.49</v>
      </c>
      <c r="F7" s="30">
        <v>23.85</v>
      </c>
      <c r="G7" s="30">
        <v>24.6</v>
      </c>
      <c r="H7" s="30">
        <v>25.03</v>
      </c>
      <c r="I7" s="30">
        <v>24.94</v>
      </c>
      <c r="J7" s="30">
        <v>25.16</v>
      </c>
      <c r="K7" s="30">
        <v>24.35</v>
      </c>
      <c r="L7" s="30">
        <v>25.61</v>
      </c>
      <c r="M7" s="30">
        <v>25.38</v>
      </c>
      <c r="N7" s="30">
        <v>25.72</v>
      </c>
      <c r="O7" s="30">
        <v>25.86</v>
      </c>
      <c r="P7" s="30">
        <v>25.66</v>
      </c>
      <c r="Q7" s="30">
        <v>26.36</v>
      </c>
      <c r="R7" s="30">
        <v>26.33</v>
      </c>
      <c r="S7" s="30">
        <v>26.3</v>
      </c>
      <c r="T7" s="30">
        <v>26.05</v>
      </c>
      <c r="U7" s="30">
        <v>25.47</v>
      </c>
      <c r="V7" s="30">
        <v>24.98</v>
      </c>
      <c r="W7" s="30">
        <v>24.29</v>
      </c>
      <c r="X7" s="30">
        <v>24.56</v>
      </c>
    </row>
    <row r="8" spans="1:24" ht="15.75" x14ac:dyDescent="0.25">
      <c r="A8" s="35">
        <v>295</v>
      </c>
      <c r="B8" s="34">
        <v>23.77</v>
      </c>
      <c r="C8" s="35">
        <v>23.81</v>
      </c>
      <c r="D8" s="35">
        <v>24.83</v>
      </c>
      <c r="E8" s="35">
        <v>22.54</v>
      </c>
      <c r="F8" s="35">
        <v>23.47</v>
      </c>
      <c r="G8" s="35">
        <v>24.55</v>
      </c>
      <c r="H8" s="35">
        <v>24.72</v>
      </c>
      <c r="I8" s="35">
        <v>25.06</v>
      </c>
      <c r="J8" s="35">
        <v>24.98</v>
      </c>
      <c r="K8" s="35">
        <v>24.86</v>
      </c>
      <c r="L8" s="35">
        <v>25.31</v>
      </c>
      <c r="M8" s="35">
        <v>25.36</v>
      </c>
      <c r="N8" s="35">
        <v>26.25</v>
      </c>
      <c r="O8" s="35">
        <v>26.37</v>
      </c>
      <c r="P8" s="35">
        <v>26.33</v>
      </c>
      <c r="Q8" s="35">
        <v>26.68</v>
      </c>
      <c r="R8" s="35">
        <v>26.74</v>
      </c>
      <c r="S8" s="35">
        <v>26.86</v>
      </c>
      <c r="T8" s="35">
        <v>27.04</v>
      </c>
      <c r="U8" s="35">
        <v>27.51</v>
      </c>
      <c r="V8" s="35">
        <v>27.06</v>
      </c>
      <c r="W8" s="35">
        <v>26.79</v>
      </c>
      <c r="X8" s="35">
        <v>26.81</v>
      </c>
    </row>
    <row r="9" spans="1:24" ht="15.75" x14ac:dyDescent="0.25">
      <c r="A9" s="40">
        <v>301</v>
      </c>
      <c r="B9" s="39">
        <v>15.38</v>
      </c>
      <c r="C9" s="40">
        <v>15.49</v>
      </c>
      <c r="D9" s="40">
        <v>15.98</v>
      </c>
      <c r="E9" s="40">
        <v>14.06</v>
      </c>
      <c r="F9" s="40">
        <v>16.25</v>
      </c>
      <c r="G9" s="40">
        <v>15.96</v>
      </c>
      <c r="H9" s="40">
        <v>16.98</v>
      </c>
      <c r="I9" s="40">
        <v>16.96</v>
      </c>
      <c r="J9" s="40">
        <v>16.66</v>
      </c>
      <c r="K9" s="40">
        <v>17.010000000000002</v>
      </c>
      <c r="L9" s="40">
        <v>17.05</v>
      </c>
      <c r="M9" s="40">
        <v>16.989999999999998</v>
      </c>
      <c r="N9" s="40">
        <v>17.41</v>
      </c>
      <c r="O9" s="40">
        <v>17.37</v>
      </c>
      <c r="P9" s="40">
        <v>18.739999999999998</v>
      </c>
      <c r="Q9" s="40">
        <v>18.41</v>
      </c>
      <c r="R9" s="40">
        <v>18.5</v>
      </c>
      <c r="S9" s="40">
        <v>18.55</v>
      </c>
      <c r="T9" s="40">
        <v>18.7</v>
      </c>
      <c r="U9" s="40">
        <v>19.04</v>
      </c>
      <c r="V9" s="40">
        <v>19.37</v>
      </c>
      <c r="W9" s="40">
        <v>19.739999999999998</v>
      </c>
      <c r="X9" s="40">
        <v>19.93</v>
      </c>
    </row>
    <row r="10" spans="1:24" ht="15.75" x14ac:dyDescent="0.25">
      <c r="A10" s="45">
        <v>302</v>
      </c>
      <c r="B10" s="44">
        <v>16.39</v>
      </c>
      <c r="C10" s="45">
        <v>16.57</v>
      </c>
      <c r="D10" s="45">
        <v>16.93</v>
      </c>
      <c r="E10" s="45">
        <v>15.84</v>
      </c>
      <c r="F10" s="45">
        <v>17</v>
      </c>
      <c r="G10" s="45">
        <v>17.48</v>
      </c>
      <c r="H10" s="45">
        <v>17.739999999999998</v>
      </c>
      <c r="I10" s="45">
        <v>17.62</v>
      </c>
      <c r="J10" s="45">
        <v>17.96</v>
      </c>
      <c r="K10" s="45">
        <v>17.559999999999999</v>
      </c>
      <c r="L10" s="45">
        <v>17.23</v>
      </c>
      <c r="M10" s="45">
        <v>17.59</v>
      </c>
      <c r="N10" s="45">
        <v>18.22</v>
      </c>
      <c r="O10" s="45">
        <v>18.61</v>
      </c>
      <c r="P10" s="45">
        <v>18.88</v>
      </c>
      <c r="Q10" s="45">
        <v>19.21</v>
      </c>
      <c r="R10" s="45">
        <v>19.41</v>
      </c>
      <c r="S10" s="45">
        <v>19.61</v>
      </c>
      <c r="T10" s="45">
        <v>19.61</v>
      </c>
      <c r="U10" s="45">
        <v>19.559999999999999</v>
      </c>
      <c r="V10" s="45">
        <v>19.64</v>
      </c>
      <c r="W10" s="45">
        <v>19.78</v>
      </c>
      <c r="X10" s="45">
        <v>19.91</v>
      </c>
    </row>
    <row r="11" spans="1:24" ht="15.75" x14ac:dyDescent="0.25">
      <c r="A11" s="50">
        <v>303</v>
      </c>
      <c r="B11" s="49">
        <v>16.73</v>
      </c>
      <c r="C11" s="50">
        <v>16.739999999999998</v>
      </c>
      <c r="D11" s="50">
        <v>16.829999999999998</v>
      </c>
      <c r="E11" s="50">
        <v>16.399999999999999</v>
      </c>
      <c r="F11" s="50">
        <v>18.38</v>
      </c>
      <c r="G11" s="50">
        <v>18.37</v>
      </c>
      <c r="H11" s="50">
        <v>19.16</v>
      </c>
      <c r="I11" s="50">
        <v>18.78</v>
      </c>
      <c r="J11" s="50">
        <v>19.059999999999999</v>
      </c>
      <c r="K11" s="50">
        <v>19.149999999999999</v>
      </c>
      <c r="L11" s="50">
        <v>19.670000000000002</v>
      </c>
      <c r="M11" s="50">
        <v>19.62</v>
      </c>
      <c r="N11" s="50">
        <v>19.71</v>
      </c>
      <c r="O11" s="50">
        <v>20.34</v>
      </c>
      <c r="P11" s="50">
        <v>19.010000000000002</v>
      </c>
      <c r="Q11" s="50">
        <v>19.36</v>
      </c>
      <c r="R11" s="50">
        <v>20.39</v>
      </c>
      <c r="S11" s="50">
        <v>21.39</v>
      </c>
      <c r="T11" s="50">
        <v>20.93</v>
      </c>
      <c r="U11" s="50">
        <v>20.49</v>
      </c>
      <c r="V11" s="50">
        <v>19.670000000000002</v>
      </c>
      <c r="W11" s="50">
        <v>18.37</v>
      </c>
      <c r="X11" s="50">
        <v>19.04</v>
      </c>
    </row>
    <row r="12" spans="1:24" ht="15.75" x14ac:dyDescent="0.25">
      <c r="A12" s="55">
        <v>305</v>
      </c>
      <c r="B12" s="54">
        <v>16.96</v>
      </c>
      <c r="C12" s="55">
        <v>17.07</v>
      </c>
      <c r="D12" s="55">
        <v>17.309999999999999</v>
      </c>
      <c r="E12" s="55">
        <v>17.7</v>
      </c>
      <c r="F12" s="55">
        <v>18.37</v>
      </c>
      <c r="G12" s="55">
        <v>18.72</v>
      </c>
      <c r="H12" s="55">
        <v>19.96</v>
      </c>
      <c r="I12" s="55">
        <v>20.23</v>
      </c>
      <c r="J12" s="55">
        <v>20.010000000000002</v>
      </c>
      <c r="K12" s="55">
        <v>20.05</v>
      </c>
      <c r="L12" s="55">
        <v>20.67</v>
      </c>
      <c r="M12" s="55">
        <v>20.89</v>
      </c>
      <c r="N12" s="55">
        <v>21.69</v>
      </c>
      <c r="O12" s="55">
        <v>21.54</v>
      </c>
      <c r="P12" s="55">
        <v>22.53</v>
      </c>
      <c r="Q12" s="55">
        <v>22.47</v>
      </c>
      <c r="R12" s="55">
        <v>22.9</v>
      </c>
      <c r="S12" s="55">
        <v>23.4</v>
      </c>
      <c r="T12" s="55">
        <v>22.91</v>
      </c>
      <c r="U12" s="55">
        <v>22.37</v>
      </c>
      <c r="V12" s="55">
        <v>22.2</v>
      </c>
      <c r="W12" s="55">
        <v>23.47</v>
      </c>
      <c r="X12" s="55">
        <v>23.38</v>
      </c>
    </row>
    <row r="13" spans="1:24" ht="15.75" x14ac:dyDescent="0.25">
      <c r="A13" s="60">
        <v>308</v>
      </c>
      <c r="B13" s="59">
        <v>17.010000000000002</v>
      </c>
      <c r="C13" s="60">
        <v>17.03</v>
      </c>
      <c r="D13" s="60">
        <v>17.05</v>
      </c>
      <c r="E13" s="60">
        <v>15.21</v>
      </c>
      <c r="F13" s="60">
        <v>16.41</v>
      </c>
      <c r="G13" s="60">
        <v>16.899999999999999</v>
      </c>
      <c r="H13" s="60">
        <v>17.23</v>
      </c>
      <c r="I13" s="60">
        <v>17.989999999999998</v>
      </c>
      <c r="J13" s="60">
        <v>17.309999999999999</v>
      </c>
      <c r="K13" s="60">
        <v>17.48</v>
      </c>
      <c r="L13" s="60">
        <v>17.62</v>
      </c>
      <c r="M13" s="60">
        <v>18.149999999999999</v>
      </c>
      <c r="N13" s="60">
        <v>17.78</v>
      </c>
      <c r="O13" s="60">
        <v>17.2</v>
      </c>
      <c r="P13" s="60">
        <v>16.329999999999998</v>
      </c>
      <c r="Q13" s="60">
        <v>18.989999999999998</v>
      </c>
      <c r="R13" s="60">
        <v>19.18</v>
      </c>
      <c r="S13" s="60">
        <v>20.100000000000001</v>
      </c>
      <c r="T13" s="60">
        <v>20.52</v>
      </c>
      <c r="U13" s="60">
        <v>20.67</v>
      </c>
      <c r="V13" s="60">
        <v>20.61</v>
      </c>
      <c r="W13" s="60">
        <v>20.5</v>
      </c>
      <c r="X13" s="60">
        <v>20.47</v>
      </c>
    </row>
    <row r="14" spans="1:24" ht="15.75" x14ac:dyDescent="0.25">
      <c r="A14" s="65">
        <v>309</v>
      </c>
      <c r="B14" s="64">
        <v>15.17</v>
      </c>
      <c r="C14" s="65">
        <v>15.37</v>
      </c>
      <c r="D14" s="65">
        <v>15.53</v>
      </c>
      <c r="E14" s="65">
        <v>15.55</v>
      </c>
      <c r="F14" s="65">
        <v>15.55</v>
      </c>
      <c r="G14" s="65">
        <v>16.54</v>
      </c>
      <c r="H14" s="65">
        <v>17.38</v>
      </c>
      <c r="I14" s="65">
        <v>17.45</v>
      </c>
      <c r="J14" s="65">
        <v>17.3</v>
      </c>
      <c r="K14" s="65">
        <v>17.13</v>
      </c>
      <c r="L14" s="65">
        <v>17.66</v>
      </c>
      <c r="M14" s="65">
        <v>18.09</v>
      </c>
      <c r="N14" s="65">
        <v>19.309999999999999</v>
      </c>
      <c r="O14" s="65">
        <v>18.88</v>
      </c>
      <c r="P14" s="65">
        <v>17.21</v>
      </c>
      <c r="Q14" s="65">
        <v>16.23</v>
      </c>
      <c r="R14" s="65">
        <v>18.440000000000001</v>
      </c>
      <c r="S14" s="65">
        <v>19.14</v>
      </c>
      <c r="T14" s="65">
        <v>19.670000000000002</v>
      </c>
      <c r="U14" s="65">
        <v>20.21</v>
      </c>
      <c r="V14" s="65">
        <v>18.97</v>
      </c>
      <c r="W14" s="65">
        <v>17.899999999999999</v>
      </c>
      <c r="X14" s="65">
        <v>17.53</v>
      </c>
    </row>
    <row r="15" spans="1:24" ht="15.75" x14ac:dyDescent="0.25">
      <c r="A15" s="70">
        <v>316</v>
      </c>
      <c r="B15" s="69">
        <v>15.84</v>
      </c>
      <c r="C15" s="70">
        <v>16.079999999999998</v>
      </c>
      <c r="D15" s="70">
        <v>16.329999999999998</v>
      </c>
      <c r="E15" s="70">
        <v>16.2</v>
      </c>
      <c r="F15" s="70">
        <v>16.510000000000002</v>
      </c>
      <c r="G15" s="70">
        <v>17.23</v>
      </c>
      <c r="H15" s="70">
        <v>17.809999999999999</v>
      </c>
      <c r="I15" s="70">
        <v>18.170000000000002</v>
      </c>
      <c r="J15" s="70">
        <v>17.34</v>
      </c>
      <c r="K15" s="70">
        <v>17.66</v>
      </c>
      <c r="L15" s="70">
        <v>18.350000000000001</v>
      </c>
      <c r="M15" s="70">
        <v>18.27</v>
      </c>
      <c r="N15" s="70">
        <v>19.48</v>
      </c>
      <c r="O15" s="70">
        <v>18.670000000000002</v>
      </c>
      <c r="P15" s="70">
        <v>19.39</v>
      </c>
      <c r="Q15" s="70">
        <v>19.04</v>
      </c>
      <c r="R15" s="70">
        <v>19.64</v>
      </c>
      <c r="S15" s="70">
        <v>20.32</v>
      </c>
      <c r="T15" s="70">
        <v>20.27</v>
      </c>
      <c r="U15" s="70">
        <v>20.100000000000001</v>
      </c>
      <c r="V15" s="70">
        <v>19.87</v>
      </c>
      <c r="W15" s="70">
        <v>19.11</v>
      </c>
      <c r="X15" s="70">
        <v>18.97</v>
      </c>
    </row>
    <row r="16" spans="1:24" ht="15.75" x14ac:dyDescent="0.25">
      <c r="A16" s="75">
        <v>317</v>
      </c>
      <c r="B16" s="74">
        <v>15.28</v>
      </c>
      <c r="C16" s="75">
        <v>15.47</v>
      </c>
      <c r="D16" s="75">
        <v>15.51</v>
      </c>
      <c r="E16" s="75">
        <v>15.91</v>
      </c>
      <c r="F16" s="75">
        <v>17.59</v>
      </c>
      <c r="G16" s="75">
        <v>17.71</v>
      </c>
      <c r="H16" s="75">
        <v>18.45</v>
      </c>
      <c r="I16" s="75">
        <v>18.34</v>
      </c>
      <c r="J16" s="75">
        <v>18.95</v>
      </c>
      <c r="K16" s="75">
        <v>18.47</v>
      </c>
      <c r="L16" s="75">
        <v>18.75</v>
      </c>
      <c r="M16" s="75">
        <v>18.7</v>
      </c>
      <c r="N16" s="75">
        <v>19.239999999999998</v>
      </c>
      <c r="O16" s="75">
        <v>19.32</v>
      </c>
      <c r="P16" s="75">
        <v>20.059999999999999</v>
      </c>
      <c r="Q16" s="75">
        <v>20.76</v>
      </c>
      <c r="R16" s="75">
        <v>20.65</v>
      </c>
      <c r="S16" s="75">
        <v>20.55</v>
      </c>
      <c r="T16" s="75">
        <v>20.67</v>
      </c>
      <c r="U16" s="75">
        <v>20.74</v>
      </c>
      <c r="V16" s="75">
        <v>20.329999999999998</v>
      </c>
      <c r="W16" s="75">
        <v>20.190000000000001</v>
      </c>
      <c r="X16" s="75">
        <v>20.350000000000001</v>
      </c>
    </row>
    <row r="17" spans="1:24" ht="15.75" x14ac:dyDescent="0.25">
      <c r="A17" s="80">
        <v>323</v>
      </c>
      <c r="B17" s="79">
        <v>16.579999999999998</v>
      </c>
      <c r="C17" s="80">
        <v>17.079999999999998</v>
      </c>
      <c r="D17" s="80">
        <v>17.600000000000001</v>
      </c>
      <c r="E17" s="80">
        <v>17.63</v>
      </c>
      <c r="F17" s="80">
        <v>19.149999999999999</v>
      </c>
      <c r="G17" s="80">
        <v>19.21</v>
      </c>
      <c r="H17" s="80">
        <v>19.66</v>
      </c>
      <c r="I17" s="80">
        <v>19.84</v>
      </c>
      <c r="J17" s="80">
        <v>20.149999999999999</v>
      </c>
      <c r="K17" s="80">
        <v>19.87</v>
      </c>
      <c r="L17" s="80">
        <v>19.96</v>
      </c>
      <c r="M17" s="80">
        <v>20.5</v>
      </c>
      <c r="N17" s="80">
        <v>20.85</v>
      </c>
      <c r="O17" s="80">
        <v>20.440000000000001</v>
      </c>
      <c r="P17" s="80">
        <v>21.2</v>
      </c>
      <c r="Q17" s="80">
        <v>21.49</v>
      </c>
      <c r="R17" s="80">
        <v>21.48</v>
      </c>
      <c r="S17" s="80">
        <v>21.5</v>
      </c>
      <c r="T17" s="80">
        <v>21.83</v>
      </c>
      <c r="U17" s="80">
        <v>22.23</v>
      </c>
      <c r="V17" s="80">
        <v>22.06</v>
      </c>
      <c r="W17" s="80">
        <v>21.75</v>
      </c>
      <c r="X17" s="80">
        <v>21.68</v>
      </c>
    </row>
    <row r="18" spans="1:24" ht="15.75" x14ac:dyDescent="0.25">
      <c r="A18" s="4">
        <v>324</v>
      </c>
      <c r="B18" s="5">
        <v>16.84</v>
      </c>
      <c r="C18" s="4">
        <v>16.98</v>
      </c>
      <c r="D18" s="4">
        <v>17.010000000000002</v>
      </c>
      <c r="E18" s="4">
        <v>17.25</v>
      </c>
      <c r="F18" s="4">
        <v>17.760000000000002</v>
      </c>
      <c r="G18" s="4">
        <v>17.89</v>
      </c>
      <c r="H18" s="4">
        <v>19.260000000000002</v>
      </c>
      <c r="I18" s="4">
        <v>19.03</v>
      </c>
      <c r="J18" s="4">
        <v>18.559999999999999</v>
      </c>
      <c r="K18" s="4">
        <v>18.46</v>
      </c>
      <c r="L18" s="4">
        <v>18.03</v>
      </c>
      <c r="M18" s="4">
        <v>18.600000000000001</v>
      </c>
      <c r="N18" s="4">
        <v>19.760000000000002</v>
      </c>
      <c r="O18" s="4">
        <v>19.670000000000002</v>
      </c>
      <c r="P18" s="4">
        <v>20.170000000000002</v>
      </c>
      <c r="Q18" s="4">
        <v>21.19</v>
      </c>
      <c r="R18" s="4">
        <v>20.67</v>
      </c>
      <c r="S18" s="4">
        <v>20.56</v>
      </c>
      <c r="T18" s="4">
        <v>21.03</v>
      </c>
      <c r="U18" s="4">
        <v>21.41</v>
      </c>
      <c r="V18" s="4">
        <v>21.07</v>
      </c>
      <c r="W18" s="4">
        <v>20.51</v>
      </c>
      <c r="X18" s="4">
        <v>20.67</v>
      </c>
    </row>
    <row r="19" spans="1:24" ht="15.75" x14ac:dyDescent="0.25">
      <c r="A19" s="30">
        <v>325</v>
      </c>
      <c r="B19" s="86">
        <v>17.739999999999998</v>
      </c>
      <c r="C19" s="86">
        <v>18.52</v>
      </c>
      <c r="D19" s="86">
        <v>19.309999999999999</v>
      </c>
      <c r="E19" s="86">
        <v>19.22</v>
      </c>
      <c r="F19" s="86">
        <v>16.93</v>
      </c>
      <c r="G19" s="86">
        <v>18.71</v>
      </c>
      <c r="H19" s="86">
        <v>20.07</v>
      </c>
      <c r="I19" s="86">
        <v>20.29</v>
      </c>
      <c r="J19" s="86">
        <v>20.68</v>
      </c>
      <c r="K19" s="86">
        <v>20.32</v>
      </c>
      <c r="L19" s="30">
        <v>20.14</v>
      </c>
      <c r="M19" s="30">
        <v>20.6</v>
      </c>
      <c r="N19" s="30">
        <v>20.94</v>
      </c>
      <c r="O19" s="30">
        <v>20.75</v>
      </c>
      <c r="P19" s="30">
        <v>21.08</v>
      </c>
      <c r="Q19" s="30">
        <v>20.74</v>
      </c>
      <c r="R19" s="30">
        <v>20.57</v>
      </c>
      <c r="S19" s="30">
        <v>20.46</v>
      </c>
      <c r="T19" s="30">
        <v>21.15</v>
      </c>
      <c r="U19" s="30">
        <v>21.37</v>
      </c>
      <c r="V19" s="30">
        <v>20.98</v>
      </c>
      <c r="W19" s="30">
        <v>20.69</v>
      </c>
      <c r="X19" s="30">
        <v>20.91</v>
      </c>
    </row>
    <row r="20" spans="1:24" ht="15.75" x14ac:dyDescent="0.25">
      <c r="A20" s="90">
        <v>326</v>
      </c>
      <c r="B20" s="89">
        <v>18.91</v>
      </c>
      <c r="C20" s="89">
        <v>19.64</v>
      </c>
      <c r="D20" s="89">
        <v>20.68</v>
      </c>
      <c r="E20" s="89">
        <v>19.100000000000001</v>
      </c>
      <c r="F20" s="89">
        <v>16.37</v>
      </c>
      <c r="G20" s="89">
        <v>15.19</v>
      </c>
      <c r="H20" s="89">
        <v>19.53</v>
      </c>
      <c r="I20" s="89">
        <v>20.45</v>
      </c>
      <c r="J20" s="89">
        <v>21.19</v>
      </c>
      <c r="K20" s="89">
        <v>20.89</v>
      </c>
      <c r="L20" s="90">
        <v>20.68</v>
      </c>
      <c r="M20" s="90">
        <v>20.87</v>
      </c>
      <c r="N20" s="90">
        <v>21.03</v>
      </c>
      <c r="O20" s="90">
        <v>20.93</v>
      </c>
      <c r="P20" s="90">
        <v>21.47</v>
      </c>
      <c r="Q20" s="90">
        <v>21.14</v>
      </c>
      <c r="R20" s="90">
        <v>20.87</v>
      </c>
      <c r="S20" s="90">
        <v>20.55</v>
      </c>
      <c r="T20" s="90">
        <v>21.04</v>
      </c>
      <c r="U20" s="90">
        <v>21.26</v>
      </c>
      <c r="V20" s="90">
        <v>21.02</v>
      </c>
      <c r="W20" s="90">
        <v>20.81</v>
      </c>
      <c r="X20" s="90">
        <v>21.08</v>
      </c>
    </row>
    <row r="21" spans="1:24" ht="15.75" x14ac:dyDescent="0.25">
      <c r="A21" s="95">
        <v>580</v>
      </c>
      <c r="B21" s="94">
        <v>18.88</v>
      </c>
      <c r="C21" s="95">
        <f t="shared" ref="C21:C38" si="0">AVERAGE(B21,D21)</f>
        <v>18.990000000000002</v>
      </c>
      <c r="D21" s="95">
        <v>19.100000000000001</v>
      </c>
      <c r="E21" s="95">
        <v>19.48</v>
      </c>
      <c r="F21" s="95">
        <v>19.73</v>
      </c>
      <c r="G21" s="95">
        <v>19.850000000000001</v>
      </c>
      <c r="H21" s="95">
        <v>19.43</v>
      </c>
      <c r="I21" s="95">
        <v>19.100000000000001</v>
      </c>
      <c r="J21" s="95">
        <v>19.190000000000001</v>
      </c>
      <c r="K21" s="95">
        <v>19.89</v>
      </c>
      <c r="L21" s="95">
        <v>20.309999999999999</v>
      </c>
      <c r="M21" s="95">
        <v>20.71</v>
      </c>
      <c r="N21" s="95">
        <v>20.149999999999999</v>
      </c>
      <c r="O21" s="95">
        <v>20.25</v>
      </c>
      <c r="P21" s="95">
        <v>20.07</v>
      </c>
      <c r="Q21" s="95">
        <v>19.55</v>
      </c>
      <c r="R21" s="95">
        <v>20.309999999999999</v>
      </c>
      <c r="S21" s="95">
        <v>21.08</v>
      </c>
      <c r="T21" s="95">
        <v>20.75</v>
      </c>
      <c r="U21" s="95">
        <v>20.3</v>
      </c>
      <c r="V21" s="95">
        <v>21.05</v>
      </c>
      <c r="W21" s="95">
        <v>21.05</v>
      </c>
      <c r="X21" s="95">
        <v>20.48</v>
      </c>
    </row>
    <row r="22" spans="1:24" ht="15.75" x14ac:dyDescent="0.25">
      <c r="A22" s="100">
        <v>581</v>
      </c>
      <c r="B22" s="99">
        <v>19.05</v>
      </c>
      <c r="C22" s="100">
        <f t="shared" si="0"/>
        <v>19.145</v>
      </c>
      <c r="D22" s="100">
        <v>19.239999999999998</v>
      </c>
      <c r="E22" s="100">
        <v>19.96</v>
      </c>
      <c r="F22" s="100">
        <v>20.16</v>
      </c>
      <c r="G22" s="100">
        <v>19.059999999999999</v>
      </c>
      <c r="H22" s="100">
        <v>20.28</v>
      </c>
      <c r="I22" s="100">
        <v>20.09</v>
      </c>
      <c r="J22" s="100">
        <v>20.12</v>
      </c>
      <c r="K22" s="100">
        <v>20.2</v>
      </c>
      <c r="L22" s="100">
        <v>20.420000000000002</v>
      </c>
      <c r="M22" s="100">
        <v>20.07</v>
      </c>
      <c r="N22" s="100">
        <v>19.97</v>
      </c>
      <c r="O22" s="100">
        <v>20.61</v>
      </c>
      <c r="P22" s="100">
        <v>20.7</v>
      </c>
      <c r="Q22" s="100">
        <v>20.78</v>
      </c>
      <c r="R22" s="100">
        <v>21.04</v>
      </c>
      <c r="S22" s="100">
        <v>20.89</v>
      </c>
      <c r="T22" s="100">
        <v>20.37</v>
      </c>
      <c r="U22" s="100">
        <v>21</v>
      </c>
      <c r="V22" s="100">
        <v>21.72</v>
      </c>
      <c r="W22" s="100">
        <v>21.64</v>
      </c>
      <c r="X22" s="100">
        <v>21.91</v>
      </c>
    </row>
    <row r="23" spans="1:24" ht="15.75" x14ac:dyDescent="0.25">
      <c r="A23" s="20">
        <v>586</v>
      </c>
      <c r="B23" s="19">
        <v>20.059999999999999</v>
      </c>
      <c r="C23" s="20">
        <f t="shared" si="0"/>
        <v>20.02</v>
      </c>
      <c r="D23" s="20">
        <v>19.98</v>
      </c>
      <c r="E23" s="20">
        <v>19.7</v>
      </c>
      <c r="F23" s="20">
        <v>20.260000000000002</v>
      </c>
      <c r="G23" s="20">
        <v>19.96</v>
      </c>
      <c r="H23" s="20">
        <v>20.68</v>
      </c>
      <c r="I23" s="20">
        <v>20.16</v>
      </c>
      <c r="J23" s="20">
        <v>20.34</v>
      </c>
      <c r="K23" s="20">
        <v>20.76</v>
      </c>
      <c r="L23" s="20">
        <v>20.76</v>
      </c>
      <c r="M23" s="20">
        <v>20.86</v>
      </c>
      <c r="N23" s="20">
        <v>20.7</v>
      </c>
      <c r="O23" s="20">
        <v>20.63</v>
      </c>
      <c r="P23" s="20">
        <v>20.79</v>
      </c>
      <c r="Q23" s="20">
        <v>21.08</v>
      </c>
      <c r="R23" s="20">
        <v>21.53</v>
      </c>
      <c r="S23" s="20">
        <v>21.09</v>
      </c>
      <c r="T23" s="20">
        <v>21.44</v>
      </c>
      <c r="U23" s="20">
        <v>21.41</v>
      </c>
      <c r="V23" s="20">
        <v>20.84</v>
      </c>
      <c r="W23" s="20">
        <v>21.47</v>
      </c>
      <c r="X23" s="20">
        <v>21.63</v>
      </c>
    </row>
    <row r="24" spans="1:24" ht="15.75" x14ac:dyDescent="0.25">
      <c r="A24" s="25">
        <v>587</v>
      </c>
      <c r="B24" s="24">
        <v>17.63</v>
      </c>
      <c r="C24" s="25">
        <f t="shared" si="0"/>
        <v>17.655000000000001</v>
      </c>
      <c r="D24" s="25">
        <v>17.68</v>
      </c>
      <c r="E24" s="25">
        <v>18.440000000000001</v>
      </c>
      <c r="F24" s="25">
        <v>18.03</v>
      </c>
      <c r="G24" s="25">
        <v>18.05</v>
      </c>
      <c r="H24" s="25">
        <v>18.899999999999999</v>
      </c>
      <c r="I24" s="25">
        <v>18.54</v>
      </c>
      <c r="J24" s="25">
        <v>18.66</v>
      </c>
      <c r="K24" s="25">
        <v>19.12</v>
      </c>
      <c r="L24" s="25">
        <v>19.09</v>
      </c>
      <c r="M24" s="25">
        <v>18.649999999999999</v>
      </c>
      <c r="N24" s="25">
        <v>18.38</v>
      </c>
      <c r="O24" s="25">
        <v>19.100000000000001</v>
      </c>
      <c r="P24" s="25">
        <v>19.45</v>
      </c>
      <c r="Q24" s="25">
        <v>19.170000000000002</v>
      </c>
      <c r="R24" s="25">
        <v>19.72</v>
      </c>
      <c r="S24" s="25">
        <v>19.16</v>
      </c>
      <c r="T24" s="25">
        <v>19.82</v>
      </c>
      <c r="U24" s="25">
        <v>20.079999999999998</v>
      </c>
      <c r="V24" s="25">
        <v>20.010000000000002</v>
      </c>
      <c r="W24" s="25">
        <v>19.649999999999999</v>
      </c>
      <c r="X24" s="25">
        <v>20.010000000000002</v>
      </c>
    </row>
    <row r="25" spans="1:24" ht="15.75" x14ac:dyDescent="0.25">
      <c r="A25" s="30">
        <v>590</v>
      </c>
      <c r="B25" s="29">
        <v>20.07</v>
      </c>
      <c r="C25" s="30">
        <f t="shared" si="0"/>
        <v>20.164999999999999</v>
      </c>
      <c r="D25" s="30">
        <v>20.260000000000002</v>
      </c>
      <c r="E25" s="30">
        <v>20.12</v>
      </c>
      <c r="F25" s="30">
        <v>20.309999999999999</v>
      </c>
      <c r="G25" s="30">
        <v>20.350000000000001</v>
      </c>
      <c r="H25" s="30">
        <v>20.82</v>
      </c>
      <c r="I25" s="30">
        <v>20.57</v>
      </c>
      <c r="J25" s="30">
        <v>20.8</v>
      </c>
      <c r="K25" s="30">
        <v>21.37</v>
      </c>
      <c r="L25" s="30">
        <v>21.03</v>
      </c>
      <c r="M25" s="30">
        <v>21.57</v>
      </c>
      <c r="N25" s="30">
        <v>21.69</v>
      </c>
      <c r="O25" s="30">
        <v>21.56</v>
      </c>
      <c r="P25" s="30">
        <v>21.73</v>
      </c>
      <c r="Q25" s="30">
        <v>21.55</v>
      </c>
      <c r="R25" s="30">
        <v>22.6</v>
      </c>
      <c r="S25" s="30">
        <v>21.8</v>
      </c>
      <c r="T25" s="30">
        <v>22.07</v>
      </c>
      <c r="U25" s="30">
        <v>21.94</v>
      </c>
      <c r="V25" s="30">
        <v>22.12</v>
      </c>
      <c r="W25" s="30">
        <v>22.91</v>
      </c>
      <c r="X25" s="30">
        <v>22.59</v>
      </c>
    </row>
    <row r="26" spans="1:24" ht="15.75" x14ac:dyDescent="0.25">
      <c r="A26" s="35">
        <v>591</v>
      </c>
      <c r="B26" s="34">
        <v>18.600000000000001</v>
      </c>
      <c r="C26" s="35">
        <f t="shared" si="0"/>
        <v>18.565000000000001</v>
      </c>
      <c r="D26" s="35">
        <v>18.53</v>
      </c>
      <c r="E26" s="35">
        <v>18.53</v>
      </c>
      <c r="F26" s="35">
        <v>18.87</v>
      </c>
      <c r="G26" s="35">
        <v>18.78</v>
      </c>
      <c r="H26" s="35">
        <v>19.25</v>
      </c>
      <c r="I26" s="35">
        <v>18.86</v>
      </c>
      <c r="J26" s="35">
        <v>18.899999999999999</v>
      </c>
      <c r="K26" s="35">
        <v>19.510000000000002</v>
      </c>
      <c r="L26" s="35">
        <v>20.09</v>
      </c>
      <c r="M26" s="35">
        <v>19.420000000000002</v>
      </c>
      <c r="N26" s="35">
        <v>19.45</v>
      </c>
      <c r="O26" s="35">
        <v>20.83</v>
      </c>
      <c r="P26" s="35">
        <v>20.309999999999999</v>
      </c>
      <c r="Q26" s="35">
        <v>19.73</v>
      </c>
      <c r="R26" s="35">
        <v>20.260000000000002</v>
      </c>
      <c r="S26" s="35">
        <v>19.78</v>
      </c>
      <c r="T26" s="35">
        <v>20.18</v>
      </c>
      <c r="U26" s="35">
        <v>20.09</v>
      </c>
      <c r="V26" s="35">
        <v>20.190000000000001</v>
      </c>
      <c r="W26" s="35">
        <v>20.25</v>
      </c>
      <c r="X26" s="35">
        <v>20.16</v>
      </c>
    </row>
    <row r="27" spans="1:24" ht="15.75" x14ac:dyDescent="0.25">
      <c r="A27" s="40">
        <v>593</v>
      </c>
      <c r="B27" s="39">
        <v>19.82</v>
      </c>
      <c r="C27" s="40">
        <f t="shared" si="0"/>
        <v>20.07</v>
      </c>
      <c r="D27" s="40">
        <v>20.32</v>
      </c>
      <c r="E27" s="40">
        <v>21.09</v>
      </c>
      <c r="F27" s="40">
        <v>20.7</v>
      </c>
      <c r="G27" s="40">
        <v>19.440000000000001</v>
      </c>
      <c r="H27" s="40">
        <v>21.76</v>
      </c>
      <c r="I27" s="40">
        <v>21.73</v>
      </c>
      <c r="J27" s="40">
        <v>21.36</v>
      </c>
      <c r="K27" s="40">
        <v>19.25</v>
      </c>
      <c r="L27" s="40">
        <v>16.72</v>
      </c>
      <c r="M27" s="40">
        <v>21.37</v>
      </c>
      <c r="N27" s="40">
        <v>20.81</v>
      </c>
      <c r="O27" s="40">
        <v>21.01</v>
      </c>
      <c r="P27" s="40">
        <v>20.260000000000002</v>
      </c>
      <c r="Q27" s="40">
        <v>20.53</v>
      </c>
      <c r="R27" s="40">
        <v>21.72</v>
      </c>
      <c r="S27" s="40">
        <v>20.88</v>
      </c>
      <c r="T27" s="40">
        <v>22.16</v>
      </c>
      <c r="U27" s="40">
        <v>22.55</v>
      </c>
      <c r="V27" s="40">
        <v>22.7</v>
      </c>
      <c r="W27" s="40">
        <v>22.85</v>
      </c>
      <c r="X27" s="40">
        <v>23.2</v>
      </c>
    </row>
    <row r="28" spans="1:24" ht="15.75" x14ac:dyDescent="0.25">
      <c r="A28" s="45">
        <v>594</v>
      </c>
      <c r="B28" s="44">
        <v>19.8</v>
      </c>
      <c r="C28" s="45">
        <f t="shared" si="0"/>
        <v>19.66</v>
      </c>
      <c r="D28" s="45">
        <v>19.52</v>
      </c>
      <c r="E28" s="45">
        <v>20.350000000000001</v>
      </c>
      <c r="F28" s="45">
        <v>20.55</v>
      </c>
      <c r="G28" s="45">
        <v>19.96</v>
      </c>
      <c r="H28" s="45">
        <v>20.61</v>
      </c>
      <c r="I28" s="45">
        <v>20.39</v>
      </c>
      <c r="J28" s="45">
        <v>20.420000000000002</v>
      </c>
      <c r="K28" s="45">
        <v>20.61</v>
      </c>
      <c r="L28" s="45">
        <v>19.489999999999998</v>
      </c>
      <c r="M28" s="45">
        <v>21.87</v>
      </c>
      <c r="N28" s="45">
        <v>21.4</v>
      </c>
      <c r="O28" s="45">
        <v>21.87</v>
      </c>
      <c r="P28" s="45">
        <v>20.67</v>
      </c>
      <c r="Q28" s="45">
        <v>20</v>
      </c>
      <c r="R28" s="45">
        <v>21.75</v>
      </c>
      <c r="S28" s="45">
        <v>20.97</v>
      </c>
      <c r="T28" s="45">
        <v>21.36</v>
      </c>
      <c r="U28" s="45">
        <v>21.5</v>
      </c>
      <c r="V28" s="45">
        <v>21.58</v>
      </c>
      <c r="W28" s="45">
        <v>21.12</v>
      </c>
      <c r="X28" s="45">
        <v>21.3</v>
      </c>
    </row>
    <row r="29" spans="1:24" ht="15.75" x14ac:dyDescent="0.25">
      <c r="A29" s="50">
        <v>597</v>
      </c>
      <c r="B29" s="49">
        <v>20.37</v>
      </c>
      <c r="C29" s="50">
        <f t="shared" si="0"/>
        <v>20.435000000000002</v>
      </c>
      <c r="D29" s="50">
        <v>20.5</v>
      </c>
      <c r="E29" s="50">
        <v>21.41</v>
      </c>
      <c r="F29" s="50">
        <v>20.61</v>
      </c>
      <c r="G29" s="50">
        <v>18.66</v>
      </c>
      <c r="H29" s="50">
        <v>20.059999999999999</v>
      </c>
      <c r="I29" s="50">
        <v>20.45</v>
      </c>
      <c r="J29" s="50">
        <v>20.309999999999999</v>
      </c>
      <c r="K29" s="50">
        <v>20.09</v>
      </c>
      <c r="L29" s="50">
        <v>19.89</v>
      </c>
      <c r="M29" s="50">
        <v>20.9</v>
      </c>
      <c r="N29" s="50">
        <v>21.2</v>
      </c>
      <c r="O29" s="50">
        <v>20.73</v>
      </c>
      <c r="P29" s="50">
        <v>20.9</v>
      </c>
      <c r="Q29" s="50">
        <v>19.72</v>
      </c>
      <c r="R29" s="50">
        <v>22.26</v>
      </c>
      <c r="S29" s="50">
        <v>21.78</v>
      </c>
      <c r="T29" s="50">
        <v>21.48</v>
      </c>
      <c r="U29" s="50">
        <v>21.22</v>
      </c>
      <c r="V29" s="50">
        <v>21.72</v>
      </c>
      <c r="W29" s="50">
        <v>21.4</v>
      </c>
      <c r="X29" s="50">
        <v>22.66</v>
      </c>
    </row>
    <row r="30" spans="1:24" ht="15.75" x14ac:dyDescent="0.25">
      <c r="A30" s="55">
        <v>606</v>
      </c>
      <c r="B30" s="54">
        <v>17.86</v>
      </c>
      <c r="C30" s="55">
        <f t="shared" si="0"/>
        <v>18.13</v>
      </c>
      <c r="D30" s="55">
        <v>18.399999999999999</v>
      </c>
      <c r="E30" s="55">
        <v>19.350000000000001</v>
      </c>
      <c r="F30" s="55">
        <v>19.18</v>
      </c>
      <c r="G30" s="55">
        <v>18.649999999999999</v>
      </c>
      <c r="H30" s="55">
        <v>20.46</v>
      </c>
      <c r="I30" s="55">
        <v>20.68</v>
      </c>
      <c r="J30" s="55">
        <v>20.68</v>
      </c>
      <c r="K30" s="55">
        <v>20.66</v>
      </c>
      <c r="L30" s="55">
        <v>20.88</v>
      </c>
      <c r="M30" s="55">
        <v>21.19</v>
      </c>
      <c r="N30" s="55">
        <v>21.23</v>
      </c>
      <c r="O30" s="55">
        <v>20.66</v>
      </c>
      <c r="P30" s="55">
        <v>19.46</v>
      </c>
      <c r="Q30" s="55">
        <v>18.05</v>
      </c>
      <c r="R30" s="55">
        <v>22.54</v>
      </c>
      <c r="S30" s="55">
        <v>21.93</v>
      </c>
      <c r="T30" s="55">
        <v>21.79</v>
      </c>
      <c r="U30" s="55">
        <v>22.15</v>
      </c>
      <c r="V30" s="55">
        <v>21.6</v>
      </c>
      <c r="W30" s="55">
        <v>22.12</v>
      </c>
      <c r="X30" s="55">
        <v>22.94</v>
      </c>
    </row>
    <row r="31" spans="1:24" ht="15.75" x14ac:dyDescent="0.25">
      <c r="A31" s="60">
        <v>607</v>
      </c>
      <c r="B31" s="59">
        <v>18.579999999999998</v>
      </c>
      <c r="C31" s="60">
        <f t="shared" si="0"/>
        <v>18.71</v>
      </c>
      <c r="D31" s="60">
        <v>18.84</v>
      </c>
      <c r="E31" s="60">
        <v>20.22</v>
      </c>
      <c r="F31" s="60">
        <v>19.66</v>
      </c>
      <c r="G31" s="60">
        <v>19.87</v>
      </c>
      <c r="H31" s="60">
        <v>20.68</v>
      </c>
      <c r="I31" s="60">
        <v>20.079999999999998</v>
      </c>
      <c r="J31" s="60">
        <v>20.14</v>
      </c>
      <c r="K31" s="60">
        <v>20.65</v>
      </c>
      <c r="L31" s="60">
        <v>19.78</v>
      </c>
      <c r="M31" s="60">
        <v>20.74</v>
      </c>
      <c r="N31" s="60">
        <v>20.75</v>
      </c>
      <c r="O31" s="60">
        <v>21.25</v>
      </c>
      <c r="P31" s="60">
        <v>21.33</v>
      </c>
      <c r="Q31" s="60">
        <v>19.64</v>
      </c>
      <c r="R31" s="60">
        <v>21.64</v>
      </c>
      <c r="S31" s="60">
        <v>21.26</v>
      </c>
      <c r="T31" s="60">
        <v>21.38</v>
      </c>
      <c r="U31" s="60">
        <v>21.04</v>
      </c>
      <c r="V31" s="60">
        <v>21.32</v>
      </c>
      <c r="W31" s="60">
        <v>21.66</v>
      </c>
      <c r="X31" s="60">
        <v>21.73</v>
      </c>
    </row>
    <row r="32" spans="1:24" ht="15.75" x14ac:dyDescent="0.25">
      <c r="A32" s="65">
        <v>608</v>
      </c>
      <c r="B32" s="64">
        <v>18.57</v>
      </c>
      <c r="C32" s="65">
        <f t="shared" si="0"/>
        <v>18.875</v>
      </c>
      <c r="D32" s="65">
        <v>19.18</v>
      </c>
      <c r="E32" s="65">
        <v>20.18</v>
      </c>
      <c r="F32" s="65">
        <v>19.43</v>
      </c>
      <c r="G32" s="65">
        <v>20.36</v>
      </c>
      <c r="H32" s="65">
        <v>20.49</v>
      </c>
      <c r="I32" s="65">
        <v>20.75</v>
      </c>
      <c r="J32" s="65">
        <v>20.7</v>
      </c>
      <c r="K32" s="65">
        <v>19.82</v>
      </c>
      <c r="L32" s="65">
        <v>18.3</v>
      </c>
      <c r="M32" s="65">
        <v>21.02</v>
      </c>
      <c r="N32" s="65">
        <v>20.7</v>
      </c>
      <c r="O32" s="65">
        <v>20.97</v>
      </c>
      <c r="P32" s="65">
        <v>20.46</v>
      </c>
      <c r="Q32" s="65">
        <v>19.89</v>
      </c>
      <c r="R32" s="65">
        <v>22.49</v>
      </c>
      <c r="S32" s="65">
        <v>21.93</v>
      </c>
      <c r="T32" s="65">
        <v>22.03</v>
      </c>
      <c r="U32" s="65">
        <v>21.6</v>
      </c>
      <c r="V32" s="65">
        <v>21.32</v>
      </c>
      <c r="W32" s="65">
        <v>22.07</v>
      </c>
      <c r="X32" s="65">
        <v>22.34</v>
      </c>
    </row>
    <row r="33" spans="1:24" ht="15.75" x14ac:dyDescent="0.25">
      <c r="A33" s="95">
        <v>614</v>
      </c>
      <c r="B33" s="94">
        <v>17.59</v>
      </c>
      <c r="C33" s="95">
        <f t="shared" si="0"/>
        <v>17.475000000000001</v>
      </c>
      <c r="D33" s="95">
        <v>17.36</v>
      </c>
      <c r="E33" s="95">
        <v>18.46</v>
      </c>
      <c r="F33" s="95">
        <v>18.11</v>
      </c>
      <c r="G33" s="95">
        <v>17.61</v>
      </c>
      <c r="H33" s="95">
        <v>18.75</v>
      </c>
      <c r="I33" s="95">
        <v>19.93</v>
      </c>
      <c r="J33" s="95">
        <v>19.87</v>
      </c>
      <c r="K33" s="95">
        <v>19.510000000000002</v>
      </c>
      <c r="L33" s="95">
        <v>19.04</v>
      </c>
      <c r="M33" s="95">
        <v>20.89</v>
      </c>
      <c r="N33" s="95">
        <v>20.57</v>
      </c>
      <c r="O33" s="95">
        <v>21.53</v>
      </c>
      <c r="P33" s="95">
        <v>20.67</v>
      </c>
      <c r="Q33" s="95">
        <v>20.72</v>
      </c>
      <c r="R33" s="95">
        <v>21.35</v>
      </c>
      <c r="S33" s="95">
        <v>21.95</v>
      </c>
      <c r="T33" s="95">
        <v>21.85</v>
      </c>
      <c r="U33" s="95">
        <v>21.36</v>
      </c>
      <c r="V33" s="95">
        <v>22.08</v>
      </c>
      <c r="W33" s="95">
        <v>21.73</v>
      </c>
      <c r="X33" s="95">
        <v>21.8</v>
      </c>
    </row>
    <row r="34" spans="1:24" ht="15.75" x14ac:dyDescent="0.25">
      <c r="A34" s="75">
        <v>616</v>
      </c>
      <c r="B34" s="74">
        <v>17.07</v>
      </c>
      <c r="C34" s="75">
        <f t="shared" si="0"/>
        <v>17.094999999999999</v>
      </c>
      <c r="D34" s="75">
        <v>17.12</v>
      </c>
      <c r="E34" s="75">
        <v>18.420000000000002</v>
      </c>
      <c r="F34" s="75">
        <v>18.399999999999999</v>
      </c>
      <c r="G34" s="75">
        <v>17.850000000000001</v>
      </c>
      <c r="H34" s="75">
        <v>17.91</v>
      </c>
      <c r="I34" s="75">
        <v>18.649999999999999</v>
      </c>
      <c r="J34" s="75">
        <v>18.760000000000002</v>
      </c>
      <c r="K34" s="75">
        <v>19.13</v>
      </c>
      <c r="L34" s="75">
        <v>16.7</v>
      </c>
      <c r="M34" s="75">
        <v>19.260000000000002</v>
      </c>
      <c r="N34" s="75">
        <v>19.600000000000001</v>
      </c>
      <c r="O34" s="75">
        <v>19.7</v>
      </c>
      <c r="P34" s="75">
        <v>19.79</v>
      </c>
      <c r="Q34" s="75">
        <v>19.84</v>
      </c>
      <c r="R34" s="75">
        <v>20.81</v>
      </c>
      <c r="S34" s="75">
        <v>20.3</v>
      </c>
      <c r="T34" s="75">
        <v>19.850000000000001</v>
      </c>
      <c r="U34" s="75">
        <v>20.39</v>
      </c>
      <c r="V34" s="75">
        <v>21.14</v>
      </c>
      <c r="W34" s="75">
        <v>21.54</v>
      </c>
      <c r="X34" s="75">
        <v>22.6</v>
      </c>
    </row>
    <row r="35" spans="1:24" ht="15.75" x14ac:dyDescent="0.25">
      <c r="A35" s="80">
        <v>617</v>
      </c>
      <c r="B35" s="79">
        <v>16.920000000000002</v>
      </c>
      <c r="C35" s="80">
        <f t="shared" si="0"/>
        <v>17.175000000000001</v>
      </c>
      <c r="D35" s="80">
        <v>17.43</v>
      </c>
      <c r="E35" s="80">
        <v>18.2</v>
      </c>
      <c r="F35" s="80">
        <v>17.989999999999998</v>
      </c>
      <c r="G35" s="80">
        <v>17.64</v>
      </c>
      <c r="H35" s="80">
        <v>17.670000000000002</v>
      </c>
      <c r="I35" s="80">
        <v>17.79</v>
      </c>
      <c r="J35" s="80">
        <v>17.63</v>
      </c>
      <c r="K35" s="80">
        <v>16.46</v>
      </c>
      <c r="L35" s="80">
        <v>15.68</v>
      </c>
      <c r="M35" s="80">
        <v>19.71</v>
      </c>
      <c r="N35" s="80">
        <v>19.68</v>
      </c>
      <c r="O35" s="80">
        <v>19.71</v>
      </c>
      <c r="P35" s="80">
        <v>20.07</v>
      </c>
      <c r="Q35" s="80">
        <v>20.99</v>
      </c>
      <c r="R35" s="80">
        <v>20.55</v>
      </c>
      <c r="S35" s="80">
        <v>20.63</v>
      </c>
      <c r="T35" s="80">
        <v>20.350000000000001</v>
      </c>
      <c r="U35" s="80">
        <v>19.440000000000001</v>
      </c>
      <c r="V35" s="80">
        <v>20.2</v>
      </c>
      <c r="W35" s="80">
        <v>19.84</v>
      </c>
      <c r="X35" s="80">
        <v>20.55</v>
      </c>
    </row>
    <row r="36" spans="1:24" ht="15.75" x14ac:dyDescent="0.25">
      <c r="A36" s="25">
        <v>596</v>
      </c>
      <c r="B36" s="24">
        <v>17.399999999999999</v>
      </c>
      <c r="C36" s="25">
        <f t="shared" si="0"/>
        <v>17.259999999999998</v>
      </c>
      <c r="D36" s="25">
        <v>17.12</v>
      </c>
      <c r="E36" s="25">
        <v>17.98</v>
      </c>
      <c r="F36" s="25">
        <v>17.420000000000002</v>
      </c>
      <c r="G36" s="25">
        <v>17.18</v>
      </c>
      <c r="H36" s="25">
        <v>17.809999999999999</v>
      </c>
      <c r="I36" s="25">
        <v>17.91</v>
      </c>
      <c r="J36" s="25">
        <v>17.93</v>
      </c>
      <c r="K36" s="25">
        <v>17.96</v>
      </c>
      <c r="L36" s="25">
        <v>17.34</v>
      </c>
      <c r="M36" s="25">
        <v>19</v>
      </c>
      <c r="N36" s="25">
        <v>19.41</v>
      </c>
      <c r="O36" s="25">
        <v>18.72</v>
      </c>
      <c r="P36" s="25">
        <v>18.62</v>
      </c>
      <c r="Q36" s="25">
        <v>18.38</v>
      </c>
      <c r="R36" s="25">
        <v>18.649999999999999</v>
      </c>
      <c r="S36" s="25">
        <v>18.78</v>
      </c>
      <c r="T36" s="25">
        <v>19.21</v>
      </c>
      <c r="U36" s="25">
        <v>19.2</v>
      </c>
      <c r="V36" s="25">
        <v>19.38</v>
      </c>
      <c r="W36" s="25">
        <v>20.170000000000002</v>
      </c>
      <c r="X36" s="25">
        <v>19.96</v>
      </c>
    </row>
    <row r="37" spans="1:24" ht="15.75" x14ac:dyDescent="0.25">
      <c r="A37" s="50">
        <v>623</v>
      </c>
      <c r="B37" s="49">
        <v>17.579999999999998</v>
      </c>
      <c r="C37" s="50">
        <f t="shared" si="0"/>
        <v>17.585000000000001</v>
      </c>
      <c r="D37" s="50">
        <v>17.59</v>
      </c>
      <c r="E37" s="50">
        <v>17.71</v>
      </c>
      <c r="F37" s="50">
        <v>17.510000000000002</v>
      </c>
      <c r="G37" s="50">
        <v>17.25</v>
      </c>
      <c r="H37" s="50">
        <v>18.13</v>
      </c>
      <c r="I37" s="50">
        <v>18.57</v>
      </c>
      <c r="J37" s="50">
        <v>18.600000000000001</v>
      </c>
      <c r="K37" s="50">
        <v>18.760000000000002</v>
      </c>
      <c r="L37" s="50">
        <v>18.399999999999999</v>
      </c>
      <c r="M37" s="50">
        <v>19.440000000000001</v>
      </c>
      <c r="N37" s="50">
        <v>19.28</v>
      </c>
      <c r="O37" s="50">
        <v>20.47</v>
      </c>
      <c r="P37" s="50">
        <v>20.43</v>
      </c>
      <c r="Q37" s="50">
        <v>19.850000000000001</v>
      </c>
      <c r="R37" s="50">
        <v>19.920000000000002</v>
      </c>
      <c r="S37" s="50">
        <v>20.8</v>
      </c>
      <c r="T37" s="50">
        <v>21.61</v>
      </c>
      <c r="U37" s="50">
        <v>20.75</v>
      </c>
      <c r="V37" s="50">
        <v>20.71</v>
      </c>
      <c r="W37" s="50">
        <v>20.93</v>
      </c>
      <c r="X37" s="50">
        <v>21.18</v>
      </c>
    </row>
    <row r="38" spans="1:24" ht="15.75" x14ac:dyDescent="0.25">
      <c r="A38" s="119">
        <v>615</v>
      </c>
      <c r="B38" s="127">
        <v>17.149999999999999</v>
      </c>
      <c r="C38" s="119">
        <f t="shared" si="0"/>
        <v>17.104999999999997</v>
      </c>
      <c r="D38" s="119">
        <v>17.059999999999999</v>
      </c>
      <c r="E38" s="119">
        <v>17.309999999999999</v>
      </c>
      <c r="F38" s="119">
        <v>17.03</v>
      </c>
      <c r="G38" s="119">
        <v>16.809999999999999</v>
      </c>
      <c r="H38" s="119">
        <v>17.36</v>
      </c>
      <c r="I38" s="119">
        <v>17.920000000000002</v>
      </c>
      <c r="J38" s="119">
        <v>17.850000000000001</v>
      </c>
      <c r="K38" s="119">
        <v>16.98</v>
      </c>
      <c r="L38" s="119">
        <v>14.33</v>
      </c>
      <c r="M38" s="119">
        <v>18.16</v>
      </c>
      <c r="N38" s="119">
        <v>19.3</v>
      </c>
      <c r="O38" s="119">
        <v>19.829999999999998</v>
      </c>
      <c r="P38" s="119">
        <v>17.940000000000001</v>
      </c>
      <c r="Q38" s="119">
        <v>17.190000000000001</v>
      </c>
      <c r="R38" s="119">
        <v>18.57</v>
      </c>
      <c r="S38" s="119">
        <v>19.39</v>
      </c>
      <c r="T38" s="119">
        <v>19.38</v>
      </c>
      <c r="U38" s="119">
        <v>20.21</v>
      </c>
      <c r="V38" s="119">
        <v>20.96</v>
      </c>
      <c r="W38" s="119">
        <v>21.48</v>
      </c>
      <c r="X38" s="119">
        <v>22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heet1 </vt:lpstr>
      <vt:lpstr>score</vt:lpstr>
      <vt:lpstr>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y Bianco</dc:creator>
  <cp:lastModifiedBy>Paola Sanese</cp:lastModifiedBy>
  <dcterms:created xsi:type="dcterms:W3CDTF">2015-06-05T18:17:20Z</dcterms:created>
  <dcterms:modified xsi:type="dcterms:W3CDTF">2024-04-22T13:58:40Z</dcterms:modified>
</cp:coreProperties>
</file>